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05" firstSheet="0" activeTab="0"/>
  </bookViews>
  <sheets>
    <sheet name="ls95" sheetId="1" state="visible" r:id="rId2"/>
    <sheet name="Feuille2" sheetId="2" state="visible" r:id="rId3"/>
    <sheet name="Feui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46">
  <si>
    <t xml:space="preserve">Affycomp3 results on latin square HG-U95</t>
  </si>
  <si>
    <t xml:space="preserve">MAS 5.0</t>
  </si>
  <si>
    <t xml:space="preserve">dChip</t>
  </si>
  <si>
    <t xml:space="preserve">dChipwMM</t>
  </si>
  <si>
    <t xml:space="preserve">plier</t>
  </si>
  <si>
    <t xml:space="preserve">lFARMS</t>
  </si>
  <si>
    <t xml:space="preserve">qFARMS</t>
  </si>
  <si>
    <t xml:space="preserve">RMA</t>
  </si>
  <si>
    <t xml:space="preserve">RMA-NOBG</t>
  </si>
  <si>
    <t xml:space="preserve">GCRMA</t>
  </si>
  <si>
    <t xml:space="preserve">affyILM(medianpolish)</t>
  </si>
  <si>
    <t xml:space="preserve">Signal detect slope</t>
  </si>
  <si>
    <t xml:space="preserve">Signal detect R2</t>
  </si>
  <si>
    <t xml:space="preserve">AUC (FP&lt;10) </t>
  </si>
  <si>
    <t xml:space="preserve">AUC (FP&lt;15) </t>
  </si>
  <si>
    <t xml:space="preserve">AUC (FP&lt;25) </t>
  </si>
  <si>
    <t xml:space="preserve">AUC (FP&lt;100) </t>
  </si>
  <si>
    <t xml:space="preserve">AFP, call if fc&gt;2 </t>
  </si>
  <si>
    <t xml:space="preserve">ATP, call if fc&gt;2 </t>
  </si>
  <si>
    <t xml:space="preserve">max</t>
  </si>
  <si>
    <t xml:space="preserve">IQR </t>
  </si>
  <si>
    <t xml:space="preserve">Obs-intended-fc slope </t>
  </si>
  <si>
    <t xml:space="preserve">Obs-(low)int-fc slope </t>
  </si>
  <si>
    <t xml:space="preserve">FC=2, AUC (FP&lt;10) </t>
  </si>
  <si>
    <t xml:space="preserve">FC=2, AUC (FP&lt;15) </t>
  </si>
  <si>
    <t xml:space="preserve">FC=2, AUC (FP&lt;25) </t>
  </si>
  <si>
    <t xml:space="preserve">FC=2, AUC (FP&lt;100) </t>
  </si>
  <si>
    <t xml:space="preserve">FC=2, AFP, call if fc&gt;2 </t>
  </si>
  <si>
    <t xml:space="preserve">FC=2, ATP, call if fc&gt;2 </t>
  </si>
  <si>
    <t xml:space="preserve">null log-fc IQR </t>
  </si>
  <si>
    <t xml:space="preserve">null log-fc 99% </t>
  </si>
  <si>
    <t xml:space="preserve">null log-fc 99.9% </t>
  </si>
  <si>
    <t xml:space="preserve">low AUC </t>
  </si>
  <si>
    <t xml:space="preserve">med AUC </t>
  </si>
  <si>
    <t xml:space="preserve">high AUC </t>
  </si>
  <si>
    <t xml:space="preserve">weighted avg AUC </t>
  </si>
  <si>
    <t xml:space="preserve">25% SD </t>
  </si>
  <si>
    <t xml:space="preserve">Median SD </t>
  </si>
  <si>
    <t xml:space="preserve">75% SD </t>
  </si>
  <si>
    <t xml:space="preserve">99% SD </t>
  </si>
  <si>
    <t xml:space="preserve">low.slope </t>
  </si>
  <si>
    <t xml:space="preserve">med.slope </t>
  </si>
  <si>
    <t xml:space="preserve">high.slope </t>
  </si>
  <si>
    <t xml:space="preserve">low.R2 </t>
  </si>
  <si>
    <t xml:space="preserve">med.R2 </t>
  </si>
  <si>
    <t xml:space="preserve">high.R2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 Unicode MS"/>
      <family val="2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5" fontId="4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gras" xfId="20"/>
  </cellStyles>
  <dxfs count="1">
    <dxf>
      <font>
        <name val="Arial"/>
        <family val="2"/>
        <b val="1"/>
        <i val="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F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" zeroHeight="false" outlineLevelRow="0" outlineLevelCol="0"/>
  <cols>
    <col collapsed="false" customWidth="true" hidden="false" outlineLevel="0" max="1" min="1" style="0" width="19.21"/>
    <col collapsed="false" customWidth="true" hidden="false" outlineLevel="0" max="2" min="2" style="0" width="9.33"/>
    <col collapsed="false" customWidth="true" hidden="false" outlineLevel="0" max="3" min="3" style="0" width="6.91"/>
    <col collapsed="false" customWidth="true" hidden="false" outlineLevel="0" max="4" min="4" style="0" width="10.53"/>
    <col collapsed="false" customWidth="true" hidden="false" outlineLevel="0" max="6" min="5" style="0" width="8.12"/>
    <col collapsed="false" customWidth="true" hidden="false" outlineLevel="0" max="7" min="7" style="0" width="8.72"/>
    <col collapsed="false" customWidth="true" hidden="false" outlineLevel="0" max="8" min="8" style="0" width="6.07"/>
    <col collapsed="false" customWidth="true" hidden="false" outlineLevel="0" max="9" min="9" style="0" width="11.31"/>
    <col collapsed="false" customWidth="true" hidden="false" outlineLevel="0" max="10" min="10" style="0" width="8.23"/>
    <col collapsed="false" customWidth="true" hidden="false" outlineLevel="0" max="11" min="11" style="0" width="10.84"/>
    <col collapsed="false" customWidth="true" hidden="true" outlineLevel="0" max="32" min="12" style="0" width="12.05"/>
  </cols>
  <sheetData>
    <row r="2" customFormat="false" ht="12.8" hidden="false" customHeight="false" outlineLevel="0" collapsed="false">
      <c r="B2" s="0" t="s">
        <v>0</v>
      </c>
    </row>
    <row r="4" customFormat="false" ht="13.8" hidden="false" customHeight="false" outlineLevel="0" collapsed="false">
      <c r="B4" s="0" t="s">
        <v>1</v>
      </c>
      <c r="C4" s="0" t="s">
        <v>2</v>
      </c>
      <c r="D4" s="0" t="s">
        <v>3</v>
      </c>
      <c r="E4" s="0" t="s">
        <v>4</v>
      </c>
      <c r="F4" s="0" t="s">
        <v>5</v>
      </c>
      <c r="G4" s="0" t="s">
        <v>6</v>
      </c>
      <c r="H4" s="0" t="s">
        <v>7</v>
      </c>
      <c r="I4" s="0" t="s">
        <v>8</v>
      </c>
      <c r="J4" s="0" t="s">
        <v>9</v>
      </c>
      <c r="K4" s="0" t="s">
        <v>10</v>
      </c>
      <c r="M4" s="0" t="str">
        <f aca="false">B4</f>
        <v>MAS 5.0</v>
      </c>
      <c r="N4" s="0" t="str">
        <f aca="false">C4</f>
        <v>dChip</v>
      </c>
      <c r="O4" s="0" t="str">
        <f aca="false">D4</f>
        <v>dChipwMM</v>
      </c>
      <c r="P4" s="0" t="str">
        <f aca="false">E4</f>
        <v>plier</v>
      </c>
      <c r="Q4" s="0" t="str">
        <f aca="false">F4</f>
        <v>lFARMS</v>
      </c>
      <c r="R4" s="0" t="str">
        <f aca="false">G4</f>
        <v>qFARMS</v>
      </c>
      <c r="S4" s="0" t="str">
        <f aca="false">H4</f>
        <v>RMA</v>
      </c>
      <c r="T4" s="0" t="str">
        <f aca="false">I4</f>
        <v>RMA-NOBG</v>
      </c>
      <c r="U4" s="0" t="str">
        <f aca="false">J4</f>
        <v>GCRMA</v>
      </c>
      <c r="V4" s="0" t="str">
        <f aca="false">K4</f>
        <v>affyILM(medianpolish)</v>
      </c>
      <c r="W4" s="0" t="str">
        <f aca="false">B4</f>
        <v>MAS 5.0</v>
      </c>
      <c r="X4" s="0" t="str">
        <f aca="false">C4</f>
        <v>dChip</v>
      </c>
      <c r="Y4" s="0" t="str">
        <f aca="false">D4</f>
        <v>dChipwMM</v>
      </c>
      <c r="Z4" s="0" t="str">
        <f aca="false">E4</f>
        <v>plier</v>
      </c>
      <c r="AA4" s="0" t="str">
        <f aca="false">F4</f>
        <v>lFARMS</v>
      </c>
      <c r="AB4" s="0" t="str">
        <f aca="false">G4</f>
        <v>qFARMS</v>
      </c>
      <c r="AC4" s="0" t="str">
        <f aca="false">H4</f>
        <v>RMA</v>
      </c>
      <c r="AD4" s="0" t="str">
        <f aca="false">I4</f>
        <v>RMA-NOBG</v>
      </c>
      <c r="AE4" s="0" t="str">
        <f aca="false">J4</f>
        <v>GCRMA</v>
      </c>
      <c r="AF4" s="0" t="str">
        <f aca="false">K4</f>
        <v>affyILM(medianpolish)</v>
      </c>
    </row>
    <row r="5" customFormat="false" ht="13.8" hidden="false" customHeight="false" outlineLevel="0" collapsed="false">
      <c r="A5" s="0" t="s">
        <v>11</v>
      </c>
      <c r="B5" s="1" t="n">
        <v>0.7058227</v>
      </c>
      <c r="C5" s="1" t="n">
        <v>0.53378998</v>
      </c>
      <c r="D5" s="1" t="n">
        <v>0.91479137</v>
      </c>
      <c r="E5" s="1" t="n">
        <v>0.711677</v>
      </c>
      <c r="F5" s="1" t="n">
        <v>0.77362261</v>
      </c>
      <c r="G5" s="1" t="n">
        <v>0.5910337</v>
      </c>
      <c r="H5" s="1" t="n">
        <v>0.6253711</v>
      </c>
      <c r="I5" s="1" t="n">
        <v>0.4823929</v>
      </c>
      <c r="J5" s="1" t="n">
        <v>0.8746895</v>
      </c>
      <c r="K5" s="1" t="n">
        <v>0.5036107</v>
      </c>
      <c r="L5" s="0" t="n">
        <v>1</v>
      </c>
      <c r="M5" s="0" t="n">
        <f aca="false">ABS($L5-B5)</f>
        <v>0.2941773</v>
      </c>
      <c r="N5" s="0" t="n">
        <f aca="false">ABS($L5-C5)</f>
        <v>0.46621002</v>
      </c>
      <c r="O5" s="0" t="n">
        <f aca="false">ABS($L5-D5)</f>
        <v>0.08520863</v>
      </c>
      <c r="P5" s="0" t="n">
        <f aca="false">ABS($L5-E5)</f>
        <v>0.288323</v>
      </c>
      <c r="Q5" s="0" t="n">
        <f aca="false">ABS($L5-F5)</f>
        <v>0.22637739</v>
      </c>
      <c r="R5" s="0" t="n">
        <f aca="false">ABS($L5-G5)</f>
        <v>0.4089663</v>
      </c>
      <c r="S5" s="0" t="n">
        <f aca="false">ABS($L5-H5)</f>
        <v>0.3746289</v>
      </c>
      <c r="T5" s="0" t="n">
        <f aca="false">ABS($L5-I5)</f>
        <v>0.5176071</v>
      </c>
      <c r="U5" s="0" t="n">
        <f aca="false">ABS($L5-J5)</f>
        <v>0.1253105</v>
      </c>
      <c r="V5" s="0" t="n">
        <f aca="false">ABS($L5-K5)</f>
        <v>0.4963893</v>
      </c>
      <c r="W5" s="0" t="n">
        <f aca="false">RANK(M5,$M5:$V5,$L5)</f>
        <v>5</v>
      </c>
      <c r="X5" s="0" t="n">
        <f aca="false">RANK(N5,$M5:$V5,$L5)</f>
        <v>8</v>
      </c>
      <c r="Y5" s="0" t="n">
        <f aca="false">RANK(O5,$M5:$V5,$L5)</f>
        <v>1</v>
      </c>
      <c r="Z5" s="0" t="n">
        <f aca="false">RANK(P5,$M5:$V5,$L5)</f>
        <v>4</v>
      </c>
      <c r="AA5" s="0" t="n">
        <f aca="false">RANK(Q5,$M5:$V5,$L5)</f>
        <v>3</v>
      </c>
      <c r="AB5" s="0" t="n">
        <f aca="false">RANK(R5,$M5:$V5,$L5)</f>
        <v>7</v>
      </c>
      <c r="AC5" s="0" t="n">
        <f aca="false">RANK(S5,$M5:$V5,$L5)</f>
        <v>6</v>
      </c>
      <c r="AD5" s="0" t="n">
        <f aca="false">RANK(T5,$M5:$V5,$L5)</f>
        <v>10</v>
      </c>
      <c r="AE5" s="0" t="n">
        <f aca="false">RANK(U5,$M5:$V5,$L5)</f>
        <v>2</v>
      </c>
      <c r="AF5" s="0" t="n">
        <f aca="false">RANK(V5,$M5:$V5,$L5)</f>
        <v>9</v>
      </c>
    </row>
    <row r="6" customFormat="false" ht="13.8" hidden="false" customHeight="false" outlineLevel="0" collapsed="false">
      <c r="A6" s="0" t="s">
        <v>12</v>
      </c>
      <c r="B6" s="1" t="n">
        <v>0.8565416</v>
      </c>
      <c r="C6" s="1" t="n">
        <v>0.84633815</v>
      </c>
      <c r="D6" s="1" t="n">
        <v>0.61004632</v>
      </c>
      <c r="E6" s="1" t="n">
        <v>0.9054766</v>
      </c>
      <c r="F6" s="1" t="n">
        <v>0.79970988</v>
      </c>
      <c r="G6" s="1" t="n">
        <v>0.7812002</v>
      </c>
      <c r="H6" s="1" t="n">
        <v>0.804149</v>
      </c>
      <c r="I6" s="1" t="n">
        <v>0.8055844</v>
      </c>
      <c r="J6" s="1" t="n">
        <v>0.9096065</v>
      </c>
      <c r="K6" s="1" t="n">
        <v>0.6760342</v>
      </c>
      <c r="L6" s="0" t="n">
        <v>1</v>
      </c>
      <c r="M6" s="0" t="n">
        <f aca="false">ABS($L6-B6)</f>
        <v>0.1434584</v>
      </c>
      <c r="N6" s="0" t="n">
        <f aca="false">ABS($L6-C6)</f>
        <v>0.15366185</v>
      </c>
      <c r="O6" s="0" t="n">
        <f aca="false">ABS($L6-D6)</f>
        <v>0.38995368</v>
      </c>
      <c r="P6" s="0" t="n">
        <f aca="false">ABS($L6-E6)</f>
        <v>0.0945234</v>
      </c>
      <c r="Q6" s="0" t="n">
        <f aca="false">ABS($L6-F6)</f>
        <v>0.20029012</v>
      </c>
      <c r="R6" s="0" t="n">
        <f aca="false">ABS($L6-G6)</f>
        <v>0.2187998</v>
      </c>
      <c r="S6" s="0" t="n">
        <f aca="false">ABS($L6-H6)</f>
        <v>0.195851</v>
      </c>
      <c r="T6" s="0" t="n">
        <f aca="false">ABS($L6-I6)</f>
        <v>0.1944156</v>
      </c>
      <c r="U6" s="0" t="n">
        <f aca="false">ABS($L6-J6)</f>
        <v>0.0903935</v>
      </c>
      <c r="V6" s="0" t="n">
        <f aca="false">ABS($L6-K6)</f>
        <v>0.3239658</v>
      </c>
      <c r="W6" s="0" t="n">
        <f aca="false">RANK(M6,$M6:$V6,$L6)</f>
        <v>3</v>
      </c>
      <c r="X6" s="0" t="n">
        <f aca="false">RANK(N6,$M6:$V6,$L6)</f>
        <v>4</v>
      </c>
      <c r="Y6" s="0" t="n">
        <f aca="false">RANK(O6,$M6:$V6,$L6)</f>
        <v>10</v>
      </c>
      <c r="Z6" s="0" t="n">
        <f aca="false">RANK(P6,$M6:$V6,$L6)</f>
        <v>2</v>
      </c>
      <c r="AA6" s="0" t="n">
        <f aca="false">RANK(Q6,$M6:$V6,$L6)</f>
        <v>7</v>
      </c>
      <c r="AB6" s="0" t="n">
        <f aca="false">RANK(R6,$M6:$V6,$L6)</f>
        <v>8</v>
      </c>
      <c r="AC6" s="0" t="n">
        <f aca="false">RANK(S6,$M6:$V6,$L6)</f>
        <v>6</v>
      </c>
      <c r="AD6" s="0" t="n">
        <f aca="false">RANK(T6,$M6:$V6,$L6)</f>
        <v>5</v>
      </c>
      <c r="AE6" s="0" t="n">
        <f aca="false">RANK(U6,$M6:$V6,$L6)</f>
        <v>1</v>
      </c>
      <c r="AF6" s="0" t="n">
        <f aca="false">RANK(V6,$M6:$V6,$L6)</f>
        <v>9</v>
      </c>
    </row>
    <row r="7" customFormat="false" ht="13.8" hidden="false" customHeight="false" outlineLevel="0" collapsed="false">
      <c r="A7" s="0" t="s">
        <v>13</v>
      </c>
      <c r="B7" s="1" t="n">
        <v>0.2171241</v>
      </c>
      <c r="C7" s="1" t="n">
        <v>0.31964449</v>
      </c>
      <c r="D7" s="1" t="n">
        <v>0.08688739</v>
      </c>
      <c r="E7" s="1" t="n">
        <v>0.01017233</v>
      </c>
      <c r="F7" s="1" t="n">
        <v>0.62462491</v>
      </c>
      <c r="G7" s="1" t="n">
        <v>0.6355185</v>
      </c>
      <c r="H7" s="1" t="n">
        <v>0.5777476</v>
      </c>
      <c r="I7" s="1" t="n">
        <v>0.6216242</v>
      </c>
      <c r="J7" s="1" t="n">
        <v>0.6016804</v>
      </c>
      <c r="K7" s="1" t="n">
        <v>0.5456701</v>
      </c>
      <c r="L7" s="0" t="n">
        <v>1</v>
      </c>
      <c r="M7" s="0" t="n">
        <f aca="false">ABS($L7-B7)</f>
        <v>0.7828759</v>
      </c>
      <c r="N7" s="0" t="n">
        <f aca="false">ABS($L7-C7)</f>
        <v>0.68035551</v>
      </c>
      <c r="O7" s="0" t="n">
        <f aca="false">ABS($L7-D7)</f>
        <v>0.91311261</v>
      </c>
      <c r="P7" s="0" t="n">
        <f aca="false">ABS($L7-E7)</f>
        <v>0.98982767</v>
      </c>
      <c r="Q7" s="0" t="n">
        <f aca="false">ABS($L7-F7)</f>
        <v>0.37537509</v>
      </c>
      <c r="R7" s="0" t="n">
        <f aca="false">ABS($L7-G7)</f>
        <v>0.3644815</v>
      </c>
      <c r="S7" s="0" t="n">
        <f aca="false">ABS($L7-H7)</f>
        <v>0.4222524</v>
      </c>
      <c r="T7" s="0" t="n">
        <f aca="false">ABS($L7-I7)</f>
        <v>0.3783758</v>
      </c>
      <c r="U7" s="0" t="n">
        <f aca="false">ABS($L7-J7)</f>
        <v>0.3983196</v>
      </c>
      <c r="V7" s="0" t="n">
        <f aca="false">ABS($L7-K7)</f>
        <v>0.4543299</v>
      </c>
      <c r="W7" s="0" t="n">
        <f aca="false">RANK(M7,$M7:$V7,$L7)</f>
        <v>8</v>
      </c>
      <c r="X7" s="0" t="n">
        <f aca="false">RANK(N7,$M7:$V7,$L7)</f>
        <v>7</v>
      </c>
      <c r="Y7" s="0" t="n">
        <f aca="false">RANK(O7,$M7:$V7,$L7)</f>
        <v>9</v>
      </c>
      <c r="Z7" s="0" t="n">
        <f aca="false">RANK(P7,$M7:$V7,$L7)</f>
        <v>10</v>
      </c>
      <c r="AA7" s="0" t="n">
        <f aca="false">RANK(Q7,$M7:$V7,$L7)</f>
        <v>2</v>
      </c>
      <c r="AB7" s="0" t="n">
        <f aca="false">RANK(R7,$M7:$V7,$L7)</f>
        <v>1</v>
      </c>
      <c r="AC7" s="0" t="n">
        <f aca="false">RANK(S7,$M7:$V7,$L7)</f>
        <v>5</v>
      </c>
      <c r="AD7" s="0" t="n">
        <f aca="false">RANK(T7,$M7:$V7,$L7)</f>
        <v>3</v>
      </c>
      <c r="AE7" s="0" t="n">
        <f aca="false">RANK(U7,$M7:$V7,$L7)</f>
        <v>4</v>
      </c>
      <c r="AF7" s="0" t="n">
        <f aca="false">RANK(V7,$M7:$V7,$L7)</f>
        <v>6</v>
      </c>
    </row>
    <row r="8" customFormat="false" ht="13.8" hidden="false" customHeight="false" outlineLevel="0" collapsed="false">
      <c r="A8" s="0" t="s">
        <v>14</v>
      </c>
      <c r="B8" s="1" t="n">
        <v>0.2379589</v>
      </c>
      <c r="C8" s="1" t="n">
        <v>0.39621914</v>
      </c>
      <c r="D8" s="1" t="n">
        <v>0.09211838</v>
      </c>
      <c r="E8" s="1" t="n">
        <v>0.01059671</v>
      </c>
      <c r="F8" s="1" t="n">
        <v>0.66908791</v>
      </c>
      <c r="G8" s="1" t="n">
        <v>0.6819081</v>
      </c>
      <c r="H8" s="1" t="n">
        <v>0.6273194</v>
      </c>
      <c r="I8" s="1" t="n">
        <v>0.6682143</v>
      </c>
      <c r="J8" s="1" t="n">
        <v>0.6505916</v>
      </c>
      <c r="K8" s="1" t="n">
        <v>0.5971671</v>
      </c>
      <c r="L8" s="0" t="n">
        <v>1</v>
      </c>
      <c r="M8" s="0" t="n">
        <f aca="false">ABS($L8-B8)</f>
        <v>0.7620411</v>
      </c>
      <c r="N8" s="0" t="n">
        <f aca="false">ABS($L8-C8)</f>
        <v>0.60378086</v>
      </c>
      <c r="O8" s="0" t="n">
        <f aca="false">ABS($L8-D8)</f>
        <v>0.90788162</v>
      </c>
      <c r="P8" s="0" t="n">
        <f aca="false">ABS($L8-E8)</f>
        <v>0.98940329</v>
      </c>
      <c r="Q8" s="0" t="n">
        <f aca="false">ABS($L8-F8)</f>
        <v>0.33091209</v>
      </c>
      <c r="R8" s="0" t="n">
        <f aca="false">ABS($L8-G8)</f>
        <v>0.3180919</v>
      </c>
      <c r="S8" s="0" t="n">
        <f aca="false">ABS($L8-H8)</f>
        <v>0.3726806</v>
      </c>
      <c r="T8" s="0" t="n">
        <f aca="false">ABS($L8-I8)</f>
        <v>0.3317857</v>
      </c>
      <c r="U8" s="0" t="n">
        <f aca="false">ABS($L8-J8)</f>
        <v>0.3494084</v>
      </c>
      <c r="V8" s="0" t="n">
        <f aca="false">ABS($L8-K8)</f>
        <v>0.4028329</v>
      </c>
      <c r="W8" s="0" t="n">
        <f aca="false">RANK(M8,$M8:$V8,$L8)</f>
        <v>8</v>
      </c>
      <c r="X8" s="0" t="n">
        <f aca="false">RANK(N8,$M8:$V8,$L8)</f>
        <v>7</v>
      </c>
      <c r="Y8" s="0" t="n">
        <f aca="false">RANK(O8,$M8:$V8,$L8)</f>
        <v>9</v>
      </c>
      <c r="Z8" s="0" t="n">
        <f aca="false">RANK(P8,$M8:$V8,$L8)</f>
        <v>10</v>
      </c>
      <c r="AA8" s="0" t="n">
        <f aca="false">RANK(Q8,$M8:$V8,$L8)</f>
        <v>2</v>
      </c>
      <c r="AB8" s="0" t="n">
        <f aca="false">RANK(R8,$M8:$V8,$L8)</f>
        <v>1</v>
      </c>
      <c r="AC8" s="0" t="n">
        <f aca="false">RANK(S8,$M8:$V8,$L8)</f>
        <v>5</v>
      </c>
      <c r="AD8" s="0" t="n">
        <f aca="false">RANK(T8,$M8:$V8,$L8)</f>
        <v>3</v>
      </c>
      <c r="AE8" s="0" t="n">
        <f aca="false">RANK(U8,$M8:$V8,$L8)</f>
        <v>4</v>
      </c>
      <c r="AF8" s="0" t="n">
        <f aca="false">RANK(V8,$M8:$V8,$L8)</f>
        <v>6</v>
      </c>
    </row>
    <row r="9" customFormat="false" ht="13.8" hidden="false" customHeight="false" outlineLevel="0" collapsed="false">
      <c r="A9" s="0" t="s">
        <v>15</v>
      </c>
      <c r="B9" s="1" t="n">
        <v>0.2696288</v>
      </c>
      <c r="C9" s="1" t="n">
        <v>0.47844507</v>
      </c>
      <c r="D9" s="1" t="n">
        <v>0.09791963</v>
      </c>
      <c r="E9" s="1" t="n">
        <v>0.01093621</v>
      </c>
      <c r="F9" s="1" t="n">
        <v>0.72589229</v>
      </c>
      <c r="G9" s="1" t="n">
        <v>0.7421553</v>
      </c>
      <c r="H9" s="1" t="n">
        <v>0.6898419</v>
      </c>
      <c r="I9" s="1" t="n">
        <v>0.7275113</v>
      </c>
      <c r="J9" s="1" t="n">
        <v>0.7134081</v>
      </c>
      <c r="K9" s="1" t="n">
        <v>0.6631674</v>
      </c>
      <c r="L9" s="0" t="n">
        <v>1</v>
      </c>
      <c r="M9" s="0" t="n">
        <f aca="false">ABS($L9-B9)</f>
        <v>0.7303712</v>
      </c>
      <c r="N9" s="0" t="n">
        <f aca="false">ABS($L9-C9)</f>
        <v>0.52155493</v>
      </c>
      <c r="O9" s="0" t="n">
        <f aca="false">ABS($L9-D9)</f>
        <v>0.90208037</v>
      </c>
      <c r="P9" s="0" t="n">
        <f aca="false">ABS($L9-E9)</f>
        <v>0.98906379</v>
      </c>
      <c r="Q9" s="0" t="n">
        <f aca="false">ABS($L9-F9)</f>
        <v>0.27410771</v>
      </c>
      <c r="R9" s="0" t="n">
        <f aca="false">ABS($L9-G9)</f>
        <v>0.2578447</v>
      </c>
      <c r="S9" s="0" t="n">
        <f aca="false">ABS($L9-H9)</f>
        <v>0.3101581</v>
      </c>
      <c r="T9" s="0" t="n">
        <f aca="false">ABS($L9-I9)</f>
        <v>0.2724887</v>
      </c>
      <c r="U9" s="0" t="n">
        <f aca="false">ABS($L9-J9)</f>
        <v>0.2865919</v>
      </c>
      <c r="V9" s="0" t="n">
        <f aca="false">ABS($L9-K9)</f>
        <v>0.3368326</v>
      </c>
      <c r="W9" s="0" t="n">
        <f aca="false">RANK(M9,$M9:$V9,$L9)</f>
        <v>8</v>
      </c>
      <c r="X9" s="0" t="n">
        <f aca="false">RANK(N9,$M9:$V9,$L9)</f>
        <v>7</v>
      </c>
      <c r="Y9" s="0" t="n">
        <f aca="false">RANK(O9,$M9:$V9,$L9)</f>
        <v>9</v>
      </c>
      <c r="Z9" s="0" t="n">
        <f aca="false">RANK(P9,$M9:$V9,$L9)</f>
        <v>10</v>
      </c>
      <c r="AA9" s="0" t="n">
        <f aca="false">RANK(Q9,$M9:$V9,$L9)</f>
        <v>3</v>
      </c>
      <c r="AB9" s="0" t="n">
        <f aca="false">RANK(R9,$M9:$V9,$L9)</f>
        <v>1</v>
      </c>
      <c r="AC9" s="0" t="n">
        <f aca="false">RANK(S9,$M9:$V9,$L9)</f>
        <v>5</v>
      </c>
      <c r="AD9" s="0" t="n">
        <f aca="false">RANK(T9,$M9:$V9,$L9)</f>
        <v>2</v>
      </c>
      <c r="AE9" s="0" t="n">
        <f aca="false">RANK(U9,$M9:$V9,$L9)</f>
        <v>4</v>
      </c>
      <c r="AF9" s="0" t="n">
        <f aca="false">RANK(V9,$M9:$V9,$L9)</f>
        <v>6</v>
      </c>
    </row>
    <row r="10" customFormat="false" ht="13.8" hidden="false" customHeight="false" outlineLevel="0" collapsed="false">
      <c r="A10" s="0" t="s">
        <v>16</v>
      </c>
      <c r="B10" s="1" t="n">
        <v>0.3557402</v>
      </c>
      <c r="C10" s="1" t="n">
        <v>0.67402447</v>
      </c>
      <c r="D10" s="1" t="n">
        <v>0.11786644</v>
      </c>
      <c r="E10" s="1" t="n">
        <v>0.0237224</v>
      </c>
      <c r="F10" s="1" t="n">
        <v>0.85117275</v>
      </c>
      <c r="G10" s="1" t="n">
        <v>0.8880345</v>
      </c>
      <c r="H10" s="1" t="n">
        <v>0.8206605</v>
      </c>
      <c r="I10" s="1" t="n">
        <v>0.8523967</v>
      </c>
      <c r="J10" s="1" t="n">
        <v>0.8486808</v>
      </c>
      <c r="K10" s="1" t="n">
        <v>0.8058646</v>
      </c>
      <c r="L10" s="0" t="n">
        <v>1</v>
      </c>
      <c r="M10" s="0" t="n">
        <f aca="false">ABS($L10-B10)</f>
        <v>0.6442598</v>
      </c>
      <c r="N10" s="0" t="n">
        <f aca="false">ABS($L10-C10)</f>
        <v>0.32597553</v>
      </c>
      <c r="O10" s="0" t="n">
        <f aca="false">ABS($L10-D10)</f>
        <v>0.88213356</v>
      </c>
      <c r="P10" s="0" t="n">
        <f aca="false">ABS($L10-E10)</f>
        <v>0.9762776</v>
      </c>
      <c r="Q10" s="0" t="n">
        <f aca="false">ABS($L10-F10)</f>
        <v>0.14882725</v>
      </c>
      <c r="R10" s="0" t="n">
        <f aca="false">ABS($L10-G10)</f>
        <v>0.1119655</v>
      </c>
      <c r="S10" s="0" t="n">
        <f aca="false">ABS($L10-H10)</f>
        <v>0.1793395</v>
      </c>
      <c r="T10" s="0" t="n">
        <f aca="false">ABS($L10-I10)</f>
        <v>0.1476033</v>
      </c>
      <c r="U10" s="0" t="n">
        <f aca="false">ABS($L10-J10)</f>
        <v>0.1513192</v>
      </c>
      <c r="V10" s="0" t="n">
        <f aca="false">ABS($L10-K10)</f>
        <v>0.1941354</v>
      </c>
      <c r="W10" s="0" t="n">
        <f aca="false">RANK(M10,$M10:$V10,$L10)</f>
        <v>8</v>
      </c>
      <c r="X10" s="0" t="n">
        <f aca="false">RANK(N10,$M10:$V10,$L10)</f>
        <v>7</v>
      </c>
      <c r="Y10" s="0" t="n">
        <f aca="false">RANK(O10,$M10:$V10,$L10)</f>
        <v>9</v>
      </c>
      <c r="Z10" s="0" t="n">
        <f aca="false">RANK(P10,$M10:$V10,$L10)</f>
        <v>10</v>
      </c>
      <c r="AA10" s="0" t="n">
        <f aca="false">RANK(Q10,$M10:$V10,$L10)</f>
        <v>3</v>
      </c>
      <c r="AB10" s="0" t="n">
        <f aca="false">RANK(R10,$M10:$V10,$L10)</f>
        <v>1</v>
      </c>
      <c r="AC10" s="0" t="n">
        <f aca="false">RANK(S10,$M10:$V10,$L10)</f>
        <v>5</v>
      </c>
      <c r="AD10" s="0" t="n">
        <f aca="false">RANK(T10,$M10:$V10,$L10)</f>
        <v>2</v>
      </c>
      <c r="AE10" s="0" t="n">
        <f aca="false">RANK(U10,$M10:$V10,$L10)</f>
        <v>4</v>
      </c>
      <c r="AF10" s="0" t="n">
        <f aca="false">RANK(V10,$M10:$V10,$L10)</f>
        <v>6</v>
      </c>
    </row>
    <row r="11" customFormat="false" ht="13.8" hidden="false" customHeight="false" outlineLevel="0" collapsed="false">
      <c r="A11" s="0" t="s">
        <v>17</v>
      </c>
      <c r="B11" s="1" t="n">
        <v>3107.387</v>
      </c>
      <c r="C11" s="1" t="n">
        <v>36.90740741</v>
      </c>
      <c r="D11" s="1" t="n">
        <v>872.88271605</v>
      </c>
      <c r="E11" s="1" t="n">
        <v>596.7695</v>
      </c>
      <c r="F11" s="1" t="n">
        <v>0.33950617</v>
      </c>
      <c r="G11" s="1" t="n">
        <v>0.1707819</v>
      </c>
      <c r="H11" s="1" t="n">
        <v>15.8415638</v>
      </c>
      <c r="I11" s="1" t="n">
        <v>0.1316872</v>
      </c>
      <c r="J11" s="1" t="n">
        <v>3.8930041</v>
      </c>
      <c r="K11" s="1" t="n">
        <v>1.6851852</v>
      </c>
      <c r="L11" s="0" t="n">
        <v>0</v>
      </c>
      <c r="M11" s="0" t="n">
        <f aca="false">ABS($L11-B11)</f>
        <v>3107.387</v>
      </c>
      <c r="N11" s="0" t="n">
        <f aca="false">ABS($L11-C11)</f>
        <v>36.90740741</v>
      </c>
      <c r="O11" s="0" t="n">
        <f aca="false">ABS($L11-D11)</f>
        <v>872.88271605</v>
      </c>
      <c r="P11" s="0" t="n">
        <f aca="false">ABS($L11-E11)</f>
        <v>596.7695</v>
      </c>
      <c r="Q11" s="0" t="n">
        <f aca="false">ABS($L11-F11)</f>
        <v>0.33950617</v>
      </c>
      <c r="R11" s="0" t="n">
        <f aca="false">ABS($L11-G11)</f>
        <v>0.1707819</v>
      </c>
      <c r="S11" s="0" t="n">
        <f aca="false">ABS($L11-H11)</f>
        <v>15.8415638</v>
      </c>
      <c r="T11" s="0" t="n">
        <f aca="false">ABS($L11-I11)</f>
        <v>0.1316872</v>
      </c>
      <c r="U11" s="0" t="n">
        <f aca="false">ABS($L11-J11)</f>
        <v>3.8930041</v>
      </c>
      <c r="V11" s="0" t="n">
        <f aca="false">ABS($L11-K11)</f>
        <v>1.6851852</v>
      </c>
      <c r="W11" s="0" t="n">
        <f aca="false">RANK(M11,$M11:$V11,1)</f>
        <v>10</v>
      </c>
      <c r="X11" s="0" t="n">
        <f aca="false">RANK(N11,$M11:$V11,1)</f>
        <v>7</v>
      </c>
      <c r="Y11" s="0" t="n">
        <f aca="false">RANK(O11,$M11:$V11,1)</f>
        <v>9</v>
      </c>
      <c r="Z11" s="0" t="n">
        <f aca="false">RANK(P11,$M11:$V11,1)</f>
        <v>8</v>
      </c>
      <c r="AA11" s="0" t="n">
        <f aca="false">RANK(Q11,$M11:$V11,1)</f>
        <v>3</v>
      </c>
      <c r="AB11" s="0" t="n">
        <f aca="false">RANK(R11,$M11:$V11,1)</f>
        <v>2</v>
      </c>
      <c r="AC11" s="0" t="n">
        <f aca="false">RANK(S11,$M11:$V11,1)</f>
        <v>6</v>
      </c>
      <c r="AD11" s="0" t="n">
        <f aca="false">RANK(T11,$M11:$V11,1)</f>
        <v>1</v>
      </c>
      <c r="AE11" s="0" t="n">
        <f aca="false">RANK(U11,$M11:$V11,1)</f>
        <v>5</v>
      </c>
      <c r="AF11" s="0" t="n">
        <f aca="false">RANK(V11,$M11:$V11,1)</f>
        <v>4</v>
      </c>
    </row>
    <row r="12" customFormat="false" ht="13.8" hidden="false" customHeight="false" outlineLevel="0" collapsed="false">
      <c r="A12" s="0" t="s">
        <v>18</v>
      </c>
      <c r="B12" s="1" t="n">
        <v>12.81893</v>
      </c>
      <c r="C12" s="1" t="n">
        <v>11.42798354</v>
      </c>
      <c r="D12" s="1" t="n">
        <v>12.80658436</v>
      </c>
      <c r="E12" s="1" t="n">
        <v>12.85185</v>
      </c>
      <c r="F12" s="1" t="n">
        <v>11.82098765</v>
      </c>
      <c r="G12" s="1" t="n">
        <v>10.86626</v>
      </c>
      <c r="H12" s="1" t="n">
        <v>11.9794239</v>
      </c>
      <c r="I12" s="1" t="n">
        <v>10.4526749</v>
      </c>
      <c r="J12" s="1" t="n">
        <v>13.1584362</v>
      </c>
      <c r="K12" s="1" t="n">
        <v>10.5041152</v>
      </c>
      <c r="L12" s="0" t="s">
        <v>19</v>
      </c>
      <c r="M12" s="0" t="n">
        <f aca="false">B12</f>
        <v>12.81893</v>
      </c>
      <c r="N12" s="0" t="n">
        <f aca="false">C12</f>
        <v>11.42798354</v>
      </c>
      <c r="O12" s="0" t="n">
        <f aca="false">D12</f>
        <v>12.80658436</v>
      </c>
      <c r="P12" s="0" t="n">
        <f aca="false">E12</f>
        <v>12.85185</v>
      </c>
      <c r="Q12" s="0" t="n">
        <f aca="false">F12</f>
        <v>11.82098765</v>
      </c>
      <c r="R12" s="0" t="n">
        <f aca="false">G12</f>
        <v>10.86626</v>
      </c>
      <c r="S12" s="0" t="n">
        <f aca="false">H12</f>
        <v>11.9794239</v>
      </c>
      <c r="T12" s="0" t="n">
        <f aca="false">I12</f>
        <v>10.4526749</v>
      </c>
      <c r="U12" s="0" t="n">
        <f aca="false">J12</f>
        <v>13.1584362</v>
      </c>
      <c r="V12" s="0" t="n">
        <f aca="false">K12</f>
        <v>10.5041152</v>
      </c>
      <c r="W12" s="0" t="n">
        <f aca="false">RANK(M12,$M12:$V12,0)</f>
        <v>3</v>
      </c>
      <c r="X12" s="0" t="n">
        <f aca="false">RANK(N12,$M12:$V12,0)</f>
        <v>7</v>
      </c>
      <c r="Y12" s="0" t="n">
        <f aca="false">RANK(O12,$M12:$V12,0)</f>
        <v>4</v>
      </c>
      <c r="Z12" s="0" t="n">
        <f aca="false">RANK(P12,$M12:$V12,0)</f>
        <v>2</v>
      </c>
      <c r="AA12" s="0" t="n">
        <f aca="false">RANK(Q12,$M12:$V12,0)</f>
        <v>6</v>
      </c>
      <c r="AB12" s="0" t="n">
        <f aca="false">RANK(R12,$M12:$V12,0)</f>
        <v>8</v>
      </c>
      <c r="AC12" s="0" t="n">
        <f aca="false">RANK(S12,$M12:$V12,0)</f>
        <v>5</v>
      </c>
      <c r="AD12" s="0" t="n">
        <f aca="false">RANK(T12,$M12:$V12,0)</f>
        <v>10</v>
      </c>
      <c r="AE12" s="0" t="n">
        <f aca="false">RANK(U12,$M12:$V12,0)</f>
        <v>1</v>
      </c>
      <c r="AF12" s="0" t="n">
        <f aca="false">RANK(V12,$M12:$V12,0)</f>
        <v>9</v>
      </c>
    </row>
    <row r="13" customFormat="false" ht="13.8" hidden="false" customHeight="false" outlineLevel="0" collapsed="false">
      <c r="A13" s="0" t="s">
        <v>20</v>
      </c>
      <c r="B13" s="1" t="n">
        <v>2.655135</v>
      </c>
      <c r="C13" s="1" t="n">
        <v>0.44681915</v>
      </c>
      <c r="D13" s="1" t="n">
        <v>3.10589864</v>
      </c>
      <c r="E13" s="1" t="n">
        <v>4.031207</v>
      </c>
      <c r="F13" s="1" t="n">
        <v>0.03285866</v>
      </c>
      <c r="G13" s="1" t="n">
        <v>0.0001034399</v>
      </c>
      <c r="H13" s="1" t="n">
        <v>0.3080158</v>
      </c>
      <c r="I13" s="1" t="n">
        <v>0.1227012</v>
      </c>
      <c r="J13" s="1" t="n">
        <v>0.3711695</v>
      </c>
      <c r="K13" s="1" t="n">
        <v>0.1585088</v>
      </c>
      <c r="L13" s="0" t="n">
        <v>0</v>
      </c>
      <c r="M13" s="0" t="n">
        <f aca="false">ABS($L13-B13)</f>
        <v>2.655135</v>
      </c>
      <c r="N13" s="0" t="n">
        <f aca="false">ABS($L13-C13)</f>
        <v>0.44681915</v>
      </c>
      <c r="O13" s="0" t="n">
        <f aca="false">ABS($L13-D13)</f>
        <v>3.10589864</v>
      </c>
      <c r="P13" s="0" t="n">
        <f aca="false">ABS($L13-E13)</f>
        <v>4.031207</v>
      </c>
      <c r="Q13" s="0" t="n">
        <f aca="false">ABS($L13-F13)</f>
        <v>0.03285866</v>
      </c>
      <c r="R13" s="0" t="n">
        <f aca="false">ABS($L13-G13)</f>
        <v>0.0001034399</v>
      </c>
      <c r="S13" s="0" t="n">
        <f aca="false">ABS($L13-H13)</f>
        <v>0.3080158</v>
      </c>
      <c r="T13" s="0" t="n">
        <f aca="false">ABS($L13-I13)</f>
        <v>0.1227012</v>
      </c>
      <c r="U13" s="0" t="n">
        <f aca="false">ABS($L13-J13)</f>
        <v>0.3711695</v>
      </c>
      <c r="V13" s="0" t="n">
        <f aca="false">ABS($L13-K13)</f>
        <v>0.1585088</v>
      </c>
      <c r="W13" s="0" t="n">
        <f aca="false">RANK(M13,$M13:$V13,1)</f>
        <v>8</v>
      </c>
      <c r="X13" s="0" t="n">
        <f aca="false">RANK(N13,$M13:$V13,1)</f>
        <v>7</v>
      </c>
      <c r="Y13" s="0" t="n">
        <f aca="false">RANK(O13,$M13:$V13,1)</f>
        <v>9</v>
      </c>
      <c r="Z13" s="0" t="n">
        <f aca="false">RANK(P13,$M13:$V13,1)</f>
        <v>10</v>
      </c>
      <c r="AA13" s="0" t="n">
        <f aca="false">RANK(Q13,$M13:$V13,1)</f>
        <v>2</v>
      </c>
      <c r="AB13" s="0" t="n">
        <f aca="false">RANK(R13,$M13:$V13,1)</f>
        <v>1</v>
      </c>
      <c r="AC13" s="0" t="n">
        <f aca="false">RANK(S13,$M13:$V13,1)</f>
        <v>5</v>
      </c>
      <c r="AD13" s="0" t="n">
        <f aca="false">RANK(T13,$M13:$V13,1)</f>
        <v>3</v>
      </c>
      <c r="AE13" s="0" t="n">
        <f aca="false">RANK(U13,$M13:$V13,1)</f>
        <v>6</v>
      </c>
      <c r="AF13" s="0" t="n">
        <f aca="false">RANK(V13,$M13:$V13,1)</f>
        <v>4</v>
      </c>
    </row>
    <row r="14" customFormat="false" ht="13.8" hidden="false" customHeight="false" outlineLevel="0" collapsed="false">
      <c r="A14" s="0" t="s">
        <v>21</v>
      </c>
      <c r="B14" s="1" t="n">
        <v>0.6932507</v>
      </c>
      <c r="C14" s="1" t="n">
        <v>0.52394551</v>
      </c>
      <c r="D14" s="1" t="n">
        <v>0.86763579</v>
      </c>
      <c r="E14" s="1" t="n">
        <v>0.71697</v>
      </c>
      <c r="F14" s="1" t="n">
        <v>0.80382978</v>
      </c>
      <c r="G14" s="1" t="n">
        <v>0.6042137</v>
      </c>
      <c r="H14" s="1" t="n">
        <v>0.612099</v>
      </c>
      <c r="I14" s="1" t="n">
        <v>0.4692172</v>
      </c>
      <c r="J14" s="1" t="n">
        <v>0.8568866</v>
      </c>
      <c r="K14" s="1" t="n">
        <v>0.4923114</v>
      </c>
      <c r="L14" s="0" t="n">
        <v>1</v>
      </c>
      <c r="M14" s="0" t="n">
        <f aca="false">ABS($L14-B14)</f>
        <v>0.3067493</v>
      </c>
      <c r="N14" s="0" t="n">
        <f aca="false">ABS($L14-C14)</f>
        <v>0.47605449</v>
      </c>
      <c r="O14" s="0" t="n">
        <f aca="false">ABS($L14-D14)</f>
        <v>0.13236421</v>
      </c>
      <c r="P14" s="0" t="n">
        <f aca="false">ABS($L14-E14)</f>
        <v>0.28303</v>
      </c>
      <c r="Q14" s="0" t="n">
        <f aca="false">ABS($L14-F14)</f>
        <v>0.19617022</v>
      </c>
      <c r="R14" s="0" t="n">
        <f aca="false">ABS($L14-G14)</f>
        <v>0.3957863</v>
      </c>
      <c r="S14" s="0" t="n">
        <f aca="false">ABS($L14-H14)</f>
        <v>0.387901</v>
      </c>
      <c r="T14" s="0" t="n">
        <f aca="false">ABS($L14-I14)</f>
        <v>0.5307828</v>
      </c>
      <c r="U14" s="0" t="n">
        <f aca="false">ABS($L14-J14)</f>
        <v>0.1431134</v>
      </c>
      <c r="V14" s="0" t="n">
        <f aca="false">ABS($L14-K14)</f>
        <v>0.5076886</v>
      </c>
      <c r="W14" s="0" t="n">
        <f aca="false">RANK(M14,$M14:$V14,$L14)</f>
        <v>5</v>
      </c>
      <c r="X14" s="0" t="n">
        <f aca="false">RANK(N14,$M14:$V14,$L14)</f>
        <v>8</v>
      </c>
      <c r="Y14" s="0" t="n">
        <f aca="false">RANK(O14,$M14:$V14,$L14)</f>
        <v>1</v>
      </c>
      <c r="Z14" s="0" t="n">
        <f aca="false">RANK(P14,$M14:$V14,$L14)</f>
        <v>4</v>
      </c>
      <c r="AA14" s="0" t="n">
        <f aca="false">RANK(Q14,$M14:$V14,$L14)</f>
        <v>3</v>
      </c>
      <c r="AB14" s="0" t="n">
        <f aca="false">RANK(R14,$M14:$V14,$L14)</f>
        <v>7</v>
      </c>
      <c r="AC14" s="0" t="n">
        <f aca="false">RANK(S14,$M14:$V14,$L14)</f>
        <v>6</v>
      </c>
      <c r="AD14" s="0" t="n">
        <f aca="false">RANK(T14,$M14:$V14,$L14)</f>
        <v>10</v>
      </c>
      <c r="AE14" s="0" t="n">
        <f aca="false">RANK(U14,$M14:$V14,$L14)</f>
        <v>2</v>
      </c>
      <c r="AF14" s="0" t="n">
        <f aca="false">RANK(V14,$M14:$V14,$L14)</f>
        <v>9</v>
      </c>
    </row>
    <row r="15" customFormat="false" ht="13.8" hidden="false" customHeight="false" outlineLevel="0" collapsed="false">
      <c r="A15" s="0" t="s">
        <v>22</v>
      </c>
      <c r="B15" s="1" t="n">
        <v>0.6471881</v>
      </c>
      <c r="C15" s="1" t="n">
        <v>0.31797582</v>
      </c>
      <c r="D15" s="1" t="n">
        <v>1.67620895</v>
      </c>
      <c r="E15" s="1" t="n">
        <v>0.6496155</v>
      </c>
      <c r="F15" s="1" t="n">
        <v>0.30814574</v>
      </c>
      <c r="G15" s="1" t="n">
        <v>0.234448</v>
      </c>
      <c r="H15" s="1" t="n">
        <v>0.359509</v>
      </c>
      <c r="I15" s="1" t="n">
        <v>0.1549602</v>
      </c>
      <c r="J15" s="1" t="n">
        <v>0.6762079</v>
      </c>
      <c r="K15" s="1" t="n">
        <v>0.1419499</v>
      </c>
      <c r="L15" s="0" t="n">
        <v>1</v>
      </c>
      <c r="M15" s="0" t="n">
        <f aca="false">ABS($L15-B15)</f>
        <v>0.3528119</v>
      </c>
      <c r="N15" s="0" t="n">
        <f aca="false">ABS($L15-C15)</f>
        <v>0.68202418</v>
      </c>
      <c r="O15" s="0" t="n">
        <f aca="false">ABS($L15-D15)</f>
        <v>0.67620895</v>
      </c>
      <c r="P15" s="0" t="n">
        <f aca="false">ABS($L15-E15)</f>
        <v>0.3503845</v>
      </c>
      <c r="Q15" s="0" t="n">
        <f aca="false">ABS($L15-F15)</f>
        <v>0.69185426</v>
      </c>
      <c r="R15" s="0" t="n">
        <f aca="false">ABS($L15-G15)</f>
        <v>0.765552</v>
      </c>
      <c r="S15" s="0" t="n">
        <f aca="false">ABS($L15-H15)</f>
        <v>0.640491</v>
      </c>
      <c r="T15" s="0" t="n">
        <f aca="false">ABS($L15-I15)</f>
        <v>0.8450398</v>
      </c>
      <c r="U15" s="0" t="n">
        <f aca="false">ABS($L15-J15)</f>
        <v>0.3237921</v>
      </c>
      <c r="V15" s="0" t="n">
        <f aca="false">ABS($L15-K15)</f>
        <v>0.8580501</v>
      </c>
      <c r="W15" s="0" t="n">
        <f aca="false">RANK(M15,$M15:$V15,$L15)</f>
        <v>3</v>
      </c>
      <c r="X15" s="0" t="n">
        <f aca="false">RANK(N15,$M15:$V15,$L15)</f>
        <v>6</v>
      </c>
      <c r="Y15" s="0" t="n">
        <f aca="false">RANK(O15,$M15:$V15,$L15)</f>
        <v>5</v>
      </c>
      <c r="Z15" s="0" t="n">
        <f aca="false">RANK(P15,$M15:$V15,$L15)</f>
        <v>2</v>
      </c>
      <c r="AA15" s="0" t="n">
        <f aca="false">RANK(Q15,$M15:$V15,$L15)</f>
        <v>7</v>
      </c>
      <c r="AB15" s="0" t="n">
        <f aca="false">RANK(R15,$M15:$V15,$L15)</f>
        <v>8</v>
      </c>
      <c r="AC15" s="0" t="n">
        <f aca="false">RANK(S15,$M15:$V15,$L15)</f>
        <v>4</v>
      </c>
      <c r="AD15" s="0" t="n">
        <f aca="false">RANK(T15,$M15:$V15,$L15)</f>
        <v>9</v>
      </c>
      <c r="AE15" s="0" t="n">
        <f aca="false">RANK(U15,$M15:$V15,$L15)</f>
        <v>1</v>
      </c>
      <c r="AF15" s="0" t="n">
        <f aca="false">RANK(V15,$M15:$V15,$L15)</f>
        <v>10</v>
      </c>
    </row>
    <row r="16" customFormat="false" ht="13.8" hidden="false" customHeight="false" outlineLevel="0" collapsed="false">
      <c r="A16" s="0" t="s">
        <v>23</v>
      </c>
      <c r="B16" s="1" t="n">
        <v>0.06160714</v>
      </c>
      <c r="C16" s="1" t="n">
        <v>0.06189123</v>
      </c>
      <c r="D16" s="1" t="n">
        <v>0.04464286</v>
      </c>
      <c r="E16" s="1" t="n">
        <v>0.009598214</v>
      </c>
      <c r="F16" s="1" t="n">
        <v>0.5071216</v>
      </c>
      <c r="G16" s="1" t="n">
        <v>0.5355114</v>
      </c>
      <c r="H16" s="1" t="n">
        <v>0.3034401</v>
      </c>
      <c r="I16" s="1" t="n">
        <v>0.453683</v>
      </c>
      <c r="J16" s="1" t="n">
        <v>0.3324653</v>
      </c>
      <c r="K16" s="1" t="n">
        <v>0.3059349</v>
      </c>
      <c r="L16" s="0" t="n">
        <v>1</v>
      </c>
      <c r="M16" s="0" t="n">
        <f aca="false">ABS($L16-B16)</f>
        <v>0.93839286</v>
      </c>
      <c r="N16" s="0" t="n">
        <f aca="false">ABS($L16-C16)</f>
        <v>0.93810877</v>
      </c>
      <c r="O16" s="0" t="n">
        <f aca="false">ABS($L16-D16)</f>
        <v>0.95535714</v>
      </c>
      <c r="P16" s="0" t="n">
        <f aca="false">ABS($L16-E16)</f>
        <v>0.990401786</v>
      </c>
      <c r="Q16" s="0" t="n">
        <f aca="false">ABS($L16-F16)</f>
        <v>0.4928784</v>
      </c>
      <c r="R16" s="0" t="n">
        <f aca="false">ABS($L16-G16)</f>
        <v>0.4644886</v>
      </c>
      <c r="S16" s="0" t="n">
        <f aca="false">ABS($L16-H16)</f>
        <v>0.6965599</v>
      </c>
      <c r="T16" s="0" t="n">
        <f aca="false">ABS($L16-I16)</f>
        <v>0.546317</v>
      </c>
      <c r="U16" s="0" t="n">
        <f aca="false">ABS($L16-J16)</f>
        <v>0.6675347</v>
      </c>
      <c r="V16" s="0" t="n">
        <f aca="false">ABS($L16-K16)</f>
        <v>0.6940651</v>
      </c>
      <c r="W16" s="0" t="n">
        <f aca="false">RANK(M16,$M16:$V16,$L16)</f>
        <v>8</v>
      </c>
      <c r="X16" s="0" t="n">
        <f aca="false">RANK(N16,$M16:$V16,$L16)</f>
        <v>7</v>
      </c>
      <c r="Y16" s="0" t="n">
        <f aca="false">RANK(O16,$M16:$V16,$L16)</f>
        <v>9</v>
      </c>
      <c r="Z16" s="0" t="n">
        <f aca="false">RANK(P16,$M16:$V16,$L16)</f>
        <v>10</v>
      </c>
      <c r="AA16" s="0" t="n">
        <f aca="false">RANK(Q16,$M16:$V16,$L16)</f>
        <v>2</v>
      </c>
      <c r="AB16" s="0" t="n">
        <f aca="false">RANK(R16,$M16:$V16,$L16)</f>
        <v>1</v>
      </c>
      <c r="AC16" s="0" t="n">
        <f aca="false">RANK(S16,$M16:$V16,$L16)</f>
        <v>6</v>
      </c>
      <c r="AD16" s="0" t="n">
        <f aca="false">RANK(T16,$M16:$V16,$L16)</f>
        <v>3</v>
      </c>
      <c r="AE16" s="0" t="n">
        <f aca="false">RANK(U16,$M16:$V16,$L16)</f>
        <v>4</v>
      </c>
      <c r="AF16" s="0" t="n">
        <f aca="false">RANK(V16,$M16:$V16,$L16)</f>
        <v>5</v>
      </c>
    </row>
    <row r="17" customFormat="false" ht="13.8" hidden="false" customHeight="false" outlineLevel="0" collapsed="false">
      <c r="A17" s="0" t="s">
        <v>24</v>
      </c>
      <c r="B17" s="1" t="n">
        <v>0.06190476</v>
      </c>
      <c r="C17" s="1" t="n">
        <v>0.06389509</v>
      </c>
      <c r="D17" s="1" t="n">
        <v>0.04866071</v>
      </c>
      <c r="E17" s="1" t="n">
        <v>0.01011905</v>
      </c>
      <c r="F17" s="1" t="n">
        <v>0.56084656</v>
      </c>
      <c r="G17" s="1" t="n">
        <v>0.5816799</v>
      </c>
      <c r="H17" s="1" t="n">
        <v>0.3432427</v>
      </c>
      <c r="I17" s="1" t="n">
        <v>0.4960714</v>
      </c>
      <c r="J17" s="1" t="n">
        <v>0.3879278</v>
      </c>
      <c r="K17" s="1" t="n">
        <v>0.3588898</v>
      </c>
      <c r="L17" s="0" t="n">
        <v>1</v>
      </c>
      <c r="M17" s="0" t="n">
        <f aca="false">ABS($L17-B17)</f>
        <v>0.93809524</v>
      </c>
      <c r="N17" s="0" t="n">
        <f aca="false">ABS($L17-C17)</f>
        <v>0.93610491</v>
      </c>
      <c r="O17" s="0" t="n">
        <f aca="false">ABS($L17-D17)</f>
        <v>0.95133929</v>
      </c>
      <c r="P17" s="0" t="n">
        <f aca="false">ABS($L17-E17)</f>
        <v>0.98988095</v>
      </c>
      <c r="Q17" s="0" t="n">
        <f aca="false">ABS($L17-F17)</f>
        <v>0.43915344</v>
      </c>
      <c r="R17" s="0" t="n">
        <f aca="false">ABS($L17-G17)</f>
        <v>0.4183201</v>
      </c>
      <c r="S17" s="0" t="n">
        <f aca="false">ABS($L17-H17)</f>
        <v>0.6567573</v>
      </c>
      <c r="T17" s="0" t="n">
        <f aca="false">ABS($L17-I17)</f>
        <v>0.5039286</v>
      </c>
      <c r="U17" s="0" t="n">
        <f aca="false">ABS($L17-J17)</f>
        <v>0.6120722</v>
      </c>
      <c r="V17" s="0" t="n">
        <f aca="false">ABS($L17-K17)</f>
        <v>0.6411102</v>
      </c>
      <c r="W17" s="0" t="n">
        <f aca="false">RANK(M17,$M17:$V17,$L17)</f>
        <v>8</v>
      </c>
      <c r="X17" s="0" t="n">
        <f aca="false">RANK(N17,$M17:$V17,$L17)</f>
        <v>7</v>
      </c>
      <c r="Y17" s="0" t="n">
        <f aca="false">RANK(O17,$M17:$V17,$L17)</f>
        <v>9</v>
      </c>
      <c r="Z17" s="0" t="n">
        <f aca="false">RANK(P17,$M17:$V17,$L17)</f>
        <v>10</v>
      </c>
      <c r="AA17" s="0" t="n">
        <f aca="false">RANK(Q17,$M17:$V17,$L17)</f>
        <v>2</v>
      </c>
      <c r="AB17" s="0" t="n">
        <f aca="false">RANK(R17,$M17:$V17,$L17)</f>
        <v>1</v>
      </c>
      <c r="AC17" s="0" t="n">
        <f aca="false">RANK(S17,$M17:$V17,$L17)</f>
        <v>6</v>
      </c>
      <c r="AD17" s="0" t="n">
        <f aca="false">RANK(T17,$M17:$V17,$L17)</f>
        <v>3</v>
      </c>
      <c r="AE17" s="0" t="n">
        <f aca="false">RANK(U17,$M17:$V17,$L17)</f>
        <v>4</v>
      </c>
      <c r="AF17" s="0" t="n">
        <f aca="false">RANK(V17,$M17:$V17,$L17)</f>
        <v>5</v>
      </c>
    </row>
    <row r="18" customFormat="false" ht="13.8" hidden="false" customHeight="false" outlineLevel="0" collapsed="false">
      <c r="A18" s="0" t="s">
        <v>25</v>
      </c>
      <c r="B18" s="1" t="n">
        <v>0.0623283</v>
      </c>
      <c r="C18" s="1" t="n">
        <v>0.06662088</v>
      </c>
      <c r="D18" s="1" t="n">
        <v>0.05348214</v>
      </c>
      <c r="E18" s="1" t="n">
        <v>0.01053571</v>
      </c>
      <c r="F18" s="1" t="n">
        <v>0.61932915</v>
      </c>
      <c r="G18" s="1" t="n">
        <v>0.6535479</v>
      </c>
      <c r="H18" s="1" t="n">
        <v>0.4000947</v>
      </c>
      <c r="I18" s="1" t="n">
        <v>0.5541915</v>
      </c>
      <c r="J18" s="1" t="n">
        <v>0.4477416</v>
      </c>
      <c r="K18" s="1" t="n">
        <v>0.4214154</v>
      </c>
      <c r="L18" s="0" t="n">
        <v>1</v>
      </c>
      <c r="M18" s="0" t="n">
        <f aca="false">ABS($L18-B18)</f>
        <v>0.9376717</v>
      </c>
      <c r="N18" s="0" t="n">
        <f aca="false">ABS($L18-C18)</f>
        <v>0.93337912</v>
      </c>
      <c r="O18" s="0" t="n">
        <f aca="false">ABS($L18-D18)</f>
        <v>0.94651786</v>
      </c>
      <c r="P18" s="0" t="n">
        <f aca="false">ABS($L18-E18)</f>
        <v>0.98946429</v>
      </c>
      <c r="Q18" s="0" t="n">
        <f aca="false">ABS($L18-F18)</f>
        <v>0.38067085</v>
      </c>
      <c r="R18" s="0" t="n">
        <f aca="false">ABS($L18-G18)</f>
        <v>0.3464521</v>
      </c>
      <c r="S18" s="0" t="n">
        <f aca="false">ABS($L18-H18)</f>
        <v>0.5999053</v>
      </c>
      <c r="T18" s="0" t="n">
        <f aca="false">ABS($L18-I18)</f>
        <v>0.4458085</v>
      </c>
      <c r="U18" s="0" t="n">
        <f aca="false">ABS($L18-J18)</f>
        <v>0.5522584</v>
      </c>
      <c r="V18" s="0" t="n">
        <f aca="false">ABS($L18-K18)</f>
        <v>0.5785846</v>
      </c>
      <c r="W18" s="0" t="n">
        <f aca="false">RANK(M18,$M18:$V18,$L18)</f>
        <v>8</v>
      </c>
      <c r="X18" s="0" t="n">
        <f aca="false">RANK(N18,$M18:$V18,$L18)</f>
        <v>7</v>
      </c>
      <c r="Y18" s="0" t="n">
        <f aca="false">RANK(O18,$M18:$V18,$L18)</f>
        <v>9</v>
      </c>
      <c r="Z18" s="0" t="n">
        <f aca="false">RANK(P18,$M18:$V18,$L18)</f>
        <v>10</v>
      </c>
      <c r="AA18" s="0" t="n">
        <f aca="false">RANK(Q18,$M18:$V18,$L18)</f>
        <v>2</v>
      </c>
      <c r="AB18" s="0" t="n">
        <f aca="false">RANK(R18,$M18:$V18,$L18)</f>
        <v>1</v>
      </c>
      <c r="AC18" s="0" t="n">
        <f aca="false">RANK(S18,$M18:$V18,$L18)</f>
        <v>6</v>
      </c>
      <c r="AD18" s="0" t="n">
        <f aca="false">RANK(T18,$M18:$V18,$L18)</f>
        <v>3</v>
      </c>
      <c r="AE18" s="0" t="n">
        <f aca="false">RANK(U18,$M18:$V18,$L18)</f>
        <v>4</v>
      </c>
      <c r="AF18" s="0" t="n">
        <f aca="false">RANK(V18,$M18:$V18,$L18)</f>
        <v>5</v>
      </c>
    </row>
    <row r="19" customFormat="false" ht="13.8" hidden="false" customHeight="false" outlineLevel="0" collapsed="false">
      <c r="A19" s="0" t="s">
        <v>26</v>
      </c>
      <c r="B19" s="1" t="n">
        <v>0.06508575</v>
      </c>
      <c r="C19" s="1" t="n">
        <v>0.16794729</v>
      </c>
      <c r="D19" s="1" t="n">
        <v>0.07361651</v>
      </c>
      <c r="E19" s="1" t="n">
        <v>0.01522321</v>
      </c>
      <c r="F19" s="1" t="n">
        <v>0.77786263</v>
      </c>
      <c r="G19" s="1" t="n">
        <v>0.8444293</v>
      </c>
      <c r="H19" s="1" t="n">
        <v>0.5426136</v>
      </c>
      <c r="I19" s="1" t="n">
        <v>0.6756019</v>
      </c>
      <c r="J19" s="1" t="n">
        <v>0.6111446</v>
      </c>
      <c r="K19" s="1" t="n">
        <v>0.5758929</v>
      </c>
      <c r="L19" s="0" t="n">
        <v>1</v>
      </c>
      <c r="M19" s="0" t="n">
        <f aca="false">ABS($L19-B19)</f>
        <v>0.93491425</v>
      </c>
      <c r="N19" s="0" t="n">
        <f aca="false">ABS($L19-C19)</f>
        <v>0.83205271</v>
      </c>
      <c r="O19" s="0" t="n">
        <f aca="false">ABS($L19-D19)</f>
        <v>0.92638349</v>
      </c>
      <c r="P19" s="0" t="n">
        <f aca="false">ABS($L19-E19)</f>
        <v>0.98477679</v>
      </c>
      <c r="Q19" s="0" t="n">
        <f aca="false">ABS($L19-F19)</f>
        <v>0.22213737</v>
      </c>
      <c r="R19" s="0" t="n">
        <f aca="false">ABS($L19-G19)</f>
        <v>0.1555707</v>
      </c>
      <c r="S19" s="0" t="n">
        <f aca="false">ABS($L19-H19)</f>
        <v>0.4573864</v>
      </c>
      <c r="T19" s="0" t="n">
        <f aca="false">ABS($L19-I19)</f>
        <v>0.3243981</v>
      </c>
      <c r="U19" s="0" t="n">
        <f aca="false">ABS($L19-J19)</f>
        <v>0.3888554</v>
      </c>
      <c r="V19" s="0" t="n">
        <f aca="false">ABS($L19-K19)</f>
        <v>0.4241071</v>
      </c>
      <c r="W19" s="0" t="n">
        <f aca="false">RANK(M19,$M19:$V19,$L19)</f>
        <v>9</v>
      </c>
      <c r="X19" s="0" t="n">
        <f aca="false">RANK(N19,$M19:$V19,$L19)</f>
        <v>7</v>
      </c>
      <c r="Y19" s="0" t="n">
        <f aca="false">RANK(O19,$M19:$V19,$L19)</f>
        <v>8</v>
      </c>
      <c r="Z19" s="0" t="n">
        <f aca="false">RANK(P19,$M19:$V19,$L19)</f>
        <v>10</v>
      </c>
      <c r="AA19" s="0" t="n">
        <f aca="false">RANK(Q19,$M19:$V19,$L19)</f>
        <v>2</v>
      </c>
      <c r="AB19" s="0" t="n">
        <f aca="false">RANK(R19,$M19:$V19,$L19)</f>
        <v>1</v>
      </c>
      <c r="AC19" s="0" t="n">
        <f aca="false">RANK(S19,$M19:$V19,$L19)</f>
        <v>6</v>
      </c>
      <c r="AD19" s="0" t="n">
        <f aca="false">RANK(T19,$M19:$V19,$L19)</f>
        <v>3</v>
      </c>
      <c r="AE19" s="0" t="n">
        <f aca="false">RANK(U19,$M19:$V19,$L19)</f>
        <v>4</v>
      </c>
      <c r="AF19" s="0" t="n">
        <f aca="false">RANK(V19,$M19:$V19,$L19)</f>
        <v>5</v>
      </c>
    </row>
    <row r="20" customFormat="false" ht="13.8" hidden="false" customHeight="false" outlineLevel="0" collapsed="false">
      <c r="A20" s="0" t="s">
        <v>27</v>
      </c>
      <c r="B20" s="1" t="n">
        <v>3069.786</v>
      </c>
      <c r="C20" s="1" t="n">
        <v>28.64285714</v>
      </c>
      <c r="D20" s="1" t="n">
        <v>842.17857143</v>
      </c>
      <c r="E20" s="1" t="n">
        <v>589.9643</v>
      </c>
      <c r="F20" s="1" t="n">
        <v>0.25</v>
      </c>
      <c r="G20" s="1" t="n">
        <v>0.1071429</v>
      </c>
      <c r="H20" s="1" t="n">
        <v>1</v>
      </c>
      <c r="I20" s="1" t="n">
        <v>0.1071429</v>
      </c>
      <c r="J20" s="1" t="n">
        <v>2.5714286</v>
      </c>
      <c r="K20" s="1" t="n">
        <v>1.25</v>
      </c>
      <c r="L20" s="0" t="n">
        <v>0</v>
      </c>
      <c r="M20" s="0" t="n">
        <f aca="false">ABS($L20-B20)</f>
        <v>3069.786</v>
      </c>
      <c r="N20" s="0" t="n">
        <f aca="false">ABS($L20-C20)</f>
        <v>28.64285714</v>
      </c>
      <c r="O20" s="0" t="n">
        <f aca="false">ABS($L20-D20)</f>
        <v>842.17857143</v>
      </c>
      <c r="P20" s="0" t="n">
        <f aca="false">ABS($L20-E20)</f>
        <v>589.9643</v>
      </c>
      <c r="Q20" s="0" t="n">
        <f aca="false">ABS($L20-F20)</f>
        <v>0.25</v>
      </c>
      <c r="R20" s="0" t="n">
        <f aca="false">ABS($L20-G20)</f>
        <v>0.1071429</v>
      </c>
      <c r="S20" s="0" t="n">
        <f aca="false">ABS($L20-H20)</f>
        <v>1</v>
      </c>
      <c r="T20" s="0" t="n">
        <f aca="false">ABS($L20-I20)</f>
        <v>0.1071429</v>
      </c>
      <c r="U20" s="0" t="n">
        <f aca="false">ABS($L20-J20)</f>
        <v>2.5714286</v>
      </c>
      <c r="V20" s="0" t="n">
        <f aca="false">ABS($L20-K20)</f>
        <v>1.25</v>
      </c>
      <c r="W20" s="0" t="n">
        <f aca="false">RANK(M20,$M20:$V20,1)</f>
        <v>10</v>
      </c>
      <c r="X20" s="0" t="n">
        <f aca="false">RANK(N20,$M20:$V20,1)</f>
        <v>7</v>
      </c>
      <c r="Y20" s="0" t="n">
        <f aca="false">RANK(O20,$M20:$V20,1)</f>
        <v>9</v>
      </c>
      <c r="Z20" s="0" t="n">
        <f aca="false">RANK(P20,$M20:$V20,1)</f>
        <v>8</v>
      </c>
      <c r="AA20" s="0" t="n">
        <f aca="false">RANK(Q20,$M20:$V20,1)</f>
        <v>3</v>
      </c>
      <c r="AB20" s="0" t="n">
        <f aca="false">RANK(R20,$M20:$V20,1)</f>
        <v>1</v>
      </c>
      <c r="AC20" s="0" t="n">
        <f aca="false">RANK(S20,$M20:$V20,1)</f>
        <v>4</v>
      </c>
      <c r="AD20" s="0" t="n">
        <f aca="false">RANK(T20,$M20:$V20,1)</f>
        <v>1</v>
      </c>
      <c r="AE20" s="0" t="n">
        <f aca="false">RANK(U20,$M20:$V20,1)</f>
        <v>6</v>
      </c>
      <c r="AF20" s="0" t="n">
        <f aca="false">RANK(V20,$M20:$V20,1)</f>
        <v>5</v>
      </c>
    </row>
    <row r="21" customFormat="false" ht="13.8" hidden="false" customHeight="false" outlineLevel="0" collapsed="false">
      <c r="A21" s="0" t="s">
        <v>28</v>
      </c>
      <c r="B21" s="1" t="n">
        <v>3.714286</v>
      </c>
      <c r="C21" s="1" t="n">
        <v>1.25</v>
      </c>
      <c r="D21" s="1" t="n">
        <v>4.17857143</v>
      </c>
      <c r="E21" s="1" t="n">
        <v>3.571429</v>
      </c>
      <c r="F21" s="1" t="n">
        <v>5.03571429</v>
      </c>
      <c r="G21" s="1" t="n">
        <v>2.321429</v>
      </c>
      <c r="H21" s="1" t="n">
        <v>1.7142857</v>
      </c>
      <c r="I21" s="1" t="n">
        <v>1.0357143</v>
      </c>
      <c r="J21" s="1" t="n">
        <v>4.8928571</v>
      </c>
      <c r="K21" s="1" t="n">
        <v>2.3214286</v>
      </c>
      <c r="L21" s="0" t="s">
        <v>19</v>
      </c>
      <c r="M21" s="0" t="n">
        <f aca="false">B21</f>
        <v>3.714286</v>
      </c>
      <c r="N21" s="0" t="n">
        <f aca="false">C21</f>
        <v>1.25</v>
      </c>
      <c r="O21" s="0" t="n">
        <f aca="false">D21</f>
        <v>4.17857143</v>
      </c>
      <c r="P21" s="0" t="n">
        <f aca="false">E21</f>
        <v>3.571429</v>
      </c>
      <c r="Q21" s="0" t="n">
        <f aca="false">F21</f>
        <v>5.03571429</v>
      </c>
      <c r="R21" s="0" t="n">
        <f aca="false">G21</f>
        <v>2.321429</v>
      </c>
      <c r="S21" s="0" t="n">
        <f aca="false">H21</f>
        <v>1.7142857</v>
      </c>
      <c r="T21" s="0" t="n">
        <f aca="false">I21</f>
        <v>1.0357143</v>
      </c>
      <c r="U21" s="0" t="n">
        <f aca="false">J21</f>
        <v>4.8928571</v>
      </c>
      <c r="V21" s="0" t="n">
        <f aca="false">K21</f>
        <v>2.3214286</v>
      </c>
      <c r="W21" s="0" t="n">
        <f aca="false">RANK(M21,$M21:$V21,0)</f>
        <v>4</v>
      </c>
      <c r="X21" s="0" t="n">
        <f aca="false">RANK(N21,$M21:$V21,0)</f>
        <v>9</v>
      </c>
      <c r="Y21" s="0" t="n">
        <f aca="false">RANK(O21,$M21:$V21,0)</f>
        <v>3</v>
      </c>
      <c r="Z21" s="0" t="n">
        <f aca="false">RANK(P21,$M21:$V21,0)</f>
        <v>5</v>
      </c>
      <c r="AA21" s="0" t="n">
        <f aca="false">RANK(Q21,$M21:$V21,0)</f>
        <v>1</v>
      </c>
      <c r="AB21" s="0" t="n">
        <f aca="false">RANK(R21,$M21:$V21,0)</f>
        <v>6</v>
      </c>
      <c r="AC21" s="0" t="n">
        <f aca="false">RANK(S21,$M21:$V21,0)</f>
        <v>8</v>
      </c>
      <c r="AD21" s="0" t="n">
        <f aca="false">RANK(T21,$M21:$V21,0)</f>
        <v>10</v>
      </c>
      <c r="AE21" s="0" t="n">
        <f aca="false">RANK(U21,$M21:$V21,0)</f>
        <v>2</v>
      </c>
      <c r="AF21" s="0" t="n">
        <f aca="false">RANK(V21,$M21:$V21,0)</f>
        <v>7</v>
      </c>
    </row>
    <row r="22" customFormat="false" ht="12.8" hidden="false" customHeight="false" outlineLevel="0" collapsed="false">
      <c r="B22" s="1"/>
      <c r="C22" s="1"/>
      <c r="D22" s="1"/>
      <c r="E22" s="1"/>
      <c r="F22" s="1"/>
      <c r="G22" s="1"/>
      <c r="H22" s="1"/>
      <c r="I22" s="1"/>
      <c r="J22" s="1"/>
      <c r="K22" s="1"/>
    </row>
    <row r="23" customFormat="false" ht="13.8" hidden="false" customHeight="false" outlineLevel="0" collapsed="false">
      <c r="A23" s="0" t="s">
        <v>29</v>
      </c>
      <c r="B23" s="1" t="n">
        <v>0.851026579</v>
      </c>
      <c r="C23" s="1" t="n">
        <v>0.20498995</v>
      </c>
      <c r="D23" s="1" t="n">
        <v>0.37796832</v>
      </c>
      <c r="E23" s="1" t="n">
        <v>0.3252238</v>
      </c>
      <c r="F23" s="1" t="n">
        <v>2.491399E-010</v>
      </c>
      <c r="G23" s="1" t="n">
        <v>1.800631E-010</v>
      </c>
      <c r="H23" s="1" t="n">
        <v>0.19386648</v>
      </c>
      <c r="I23" s="1" t="n">
        <v>0.07833737</v>
      </c>
      <c r="J23" s="1" t="n">
        <v>0.042391</v>
      </c>
      <c r="K23" s="1" t="n">
        <v>0.06735429</v>
      </c>
      <c r="L23" s="0" t="n">
        <v>0</v>
      </c>
      <c r="M23" s="0" t="n">
        <f aca="false">ABS($L23-B23)</f>
        <v>0.851026579</v>
      </c>
      <c r="N23" s="0" t="n">
        <f aca="false">ABS($L23-C23)</f>
        <v>0.20498995</v>
      </c>
      <c r="O23" s="0" t="n">
        <f aca="false">ABS($L23-D23)</f>
        <v>0.37796832</v>
      </c>
      <c r="P23" s="0" t="n">
        <f aca="false">ABS($L23-E23)</f>
        <v>0.3252238</v>
      </c>
      <c r="Q23" s="0" t="n">
        <f aca="false">ABS($L23-F23)</f>
        <v>2.491399E-010</v>
      </c>
      <c r="R23" s="0" t="n">
        <f aca="false">ABS($L23-G23)</f>
        <v>1.800631E-010</v>
      </c>
      <c r="S23" s="0" t="n">
        <f aca="false">ABS($L23-H23)</f>
        <v>0.19386648</v>
      </c>
      <c r="T23" s="0" t="n">
        <f aca="false">ABS($L23-I23)</f>
        <v>0.07833737</v>
      </c>
      <c r="U23" s="0" t="n">
        <f aca="false">ABS($L23-J23)</f>
        <v>0.042391</v>
      </c>
      <c r="V23" s="0" t="n">
        <f aca="false">ABS($L23-K23)</f>
        <v>0.06735429</v>
      </c>
      <c r="W23" s="0" t="n">
        <f aca="false">RANK(M23,$M23:$V23,1)</f>
        <v>10</v>
      </c>
      <c r="X23" s="0" t="n">
        <f aca="false">RANK(N23,$M23:$V23,1)</f>
        <v>7</v>
      </c>
      <c r="Y23" s="0" t="n">
        <f aca="false">RANK(O23,$M23:$V23,1)</f>
        <v>9</v>
      </c>
      <c r="Z23" s="0" t="n">
        <f aca="false">RANK(P23,$M23:$V23,1)</f>
        <v>8</v>
      </c>
      <c r="AA23" s="0" t="n">
        <f aca="false">RANK(Q23,$M23:$V23,1)</f>
        <v>2</v>
      </c>
      <c r="AB23" s="0" t="n">
        <f aca="false">RANK(R23,$M23:$V23,1)</f>
        <v>1</v>
      </c>
      <c r="AC23" s="0" t="n">
        <f aca="false">RANK(S23,$M23:$V23,1)</f>
        <v>6</v>
      </c>
      <c r="AD23" s="0" t="n">
        <f aca="false">RANK(T23,$M23:$V23,1)</f>
        <v>5</v>
      </c>
      <c r="AE23" s="0" t="n">
        <f aca="false">RANK(U23,$M23:$V23,1)</f>
        <v>3</v>
      </c>
      <c r="AF23" s="0" t="n">
        <f aca="false">RANK(V23,$M23:$V23,1)</f>
        <v>4</v>
      </c>
    </row>
    <row r="24" customFormat="false" ht="13.8" hidden="false" customHeight="false" outlineLevel="0" collapsed="false">
      <c r="A24" s="0" t="s">
        <v>30</v>
      </c>
      <c r="B24" s="1" t="n">
        <v>3.368498366</v>
      </c>
      <c r="C24" s="1" t="n">
        <v>0.62697082</v>
      </c>
      <c r="D24" s="1" t="n">
        <v>5.57909739</v>
      </c>
      <c r="E24" s="1" t="n">
        <v>3.5154689</v>
      </c>
      <c r="F24" s="1" t="n">
        <v>0.0298456</v>
      </c>
      <c r="G24" s="1" t="n">
        <v>0.0007441725</v>
      </c>
      <c r="H24" s="1" t="n">
        <v>0.41156025</v>
      </c>
      <c r="I24" s="1" t="n">
        <v>0.16378831</v>
      </c>
      <c r="J24" s="1" t="n">
        <v>0.44656449</v>
      </c>
      <c r="K24" s="1" t="n">
        <v>0.18926707</v>
      </c>
      <c r="L24" s="0" t="n">
        <v>0</v>
      </c>
      <c r="M24" s="0" t="n">
        <f aca="false">ABS($L24-B24)</f>
        <v>3.368498366</v>
      </c>
      <c r="N24" s="0" t="n">
        <f aca="false">ABS($L24-C24)</f>
        <v>0.62697082</v>
      </c>
      <c r="O24" s="0" t="n">
        <f aca="false">ABS($L24-D24)</f>
        <v>5.57909739</v>
      </c>
      <c r="P24" s="0" t="n">
        <f aca="false">ABS($L24-E24)</f>
        <v>3.5154689</v>
      </c>
      <c r="Q24" s="0" t="n">
        <f aca="false">ABS($L24-F24)</f>
        <v>0.0298456</v>
      </c>
      <c r="R24" s="0" t="n">
        <f aca="false">ABS($L24-G24)</f>
        <v>0.0007441725</v>
      </c>
      <c r="S24" s="0" t="n">
        <f aca="false">ABS($L24-H24)</f>
        <v>0.41156025</v>
      </c>
      <c r="T24" s="0" t="n">
        <f aca="false">ABS($L24-I24)</f>
        <v>0.16378831</v>
      </c>
      <c r="U24" s="0" t="n">
        <f aca="false">ABS($L24-J24)</f>
        <v>0.44656449</v>
      </c>
      <c r="V24" s="0" t="n">
        <f aca="false">ABS($L24-K24)</f>
        <v>0.18926707</v>
      </c>
      <c r="W24" s="0" t="n">
        <f aca="false">RANK(M24,$M24:$V24,1)</f>
        <v>8</v>
      </c>
      <c r="X24" s="0" t="n">
        <f aca="false">RANK(N24,$M24:$V24,1)</f>
        <v>7</v>
      </c>
      <c r="Y24" s="0" t="n">
        <f aca="false">RANK(O24,$M24:$V24,1)</f>
        <v>10</v>
      </c>
      <c r="Z24" s="0" t="n">
        <f aca="false">RANK(P24,$M24:$V24,1)</f>
        <v>9</v>
      </c>
      <c r="AA24" s="0" t="n">
        <f aca="false">RANK(Q24,$M24:$V24,1)</f>
        <v>2</v>
      </c>
      <c r="AB24" s="0" t="n">
        <f aca="false">RANK(R24,$M24:$V24,1)</f>
        <v>1</v>
      </c>
      <c r="AC24" s="0" t="n">
        <f aca="false">RANK(S24,$M24:$V24,1)</f>
        <v>5</v>
      </c>
      <c r="AD24" s="0" t="n">
        <f aca="false">RANK(T24,$M24:$V24,1)</f>
        <v>3</v>
      </c>
      <c r="AE24" s="0" t="n">
        <f aca="false">RANK(U24,$M24:$V24,1)</f>
        <v>6</v>
      </c>
      <c r="AF24" s="0" t="n">
        <f aca="false">RANK(V24,$M24:$V24,1)</f>
        <v>4</v>
      </c>
    </row>
    <row r="25" customFormat="false" ht="13.8" hidden="false" customHeight="false" outlineLevel="0" collapsed="false">
      <c r="A25" s="0" t="s">
        <v>31</v>
      </c>
      <c r="B25" s="1" t="n">
        <v>4.478496139</v>
      </c>
      <c r="C25" s="1" t="n">
        <v>1.43706934</v>
      </c>
      <c r="D25" s="1" t="n">
        <v>10.83298642</v>
      </c>
      <c r="E25" s="1" t="n">
        <v>123.2697947</v>
      </c>
      <c r="F25" s="1" t="n">
        <v>0.192938</v>
      </c>
      <c r="G25" s="1" t="n">
        <v>0.101525</v>
      </c>
      <c r="H25" s="1" t="n">
        <v>0.5746949</v>
      </c>
      <c r="I25" s="1" t="n">
        <v>0.23770872</v>
      </c>
      <c r="J25" s="1" t="n">
        <v>0.74137459</v>
      </c>
      <c r="K25" s="1" t="n">
        <v>0.31305037</v>
      </c>
      <c r="L25" s="0" t="n">
        <v>0</v>
      </c>
      <c r="M25" s="0" t="n">
        <f aca="false">ABS($L25-B25)</f>
        <v>4.478496139</v>
      </c>
      <c r="N25" s="0" t="n">
        <f aca="false">ABS($L25-C25)</f>
        <v>1.43706934</v>
      </c>
      <c r="O25" s="0" t="n">
        <f aca="false">ABS($L25-D25)</f>
        <v>10.83298642</v>
      </c>
      <c r="P25" s="0" t="n">
        <f aca="false">ABS($L25-E25)</f>
        <v>123.2697947</v>
      </c>
      <c r="Q25" s="0" t="n">
        <f aca="false">ABS($L25-F25)</f>
        <v>0.192938</v>
      </c>
      <c r="R25" s="0" t="n">
        <f aca="false">ABS($L25-G25)</f>
        <v>0.101525</v>
      </c>
      <c r="S25" s="0" t="n">
        <f aca="false">ABS($L25-H25)</f>
        <v>0.5746949</v>
      </c>
      <c r="T25" s="0" t="n">
        <f aca="false">ABS($L25-I25)</f>
        <v>0.23770872</v>
      </c>
      <c r="U25" s="0" t="n">
        <f aca="false">ABS($L25-J25)</f>
        <v>0.74137459</v>
      </c>
      <c r="V25" s="0" t="n">
        <f aca="false">ABS($L25-K25)</f>
        <v>0.31305037</v>
      </c>
      <c r="W25" s="0" t="n">
        <f aca="false">RANK(M25,$M25:$V25,1)</f>
        <v>8</v>
      </c>
      <c r="X25" s="0" t="n">
        <f aca="false">RANK(N25,$M25:$V25,1)</f>
        <v>7</v>
      </c>
      <c r="Y25" s="0" t="n">
        <f aca="false">RANK(O25,$M25:$V25,1)</f>
        <v>9</v>
      </c>
      <c r="Z25" s="0" t="n">
        <f aca="false">RANK(P25,$M25:$V25,1)</f>
        <v>10</v>
      </c>
      <c r="AA25" s="0" t="n">
        <f aca="false">RANK(Q25,$M25:$V25,1)</f>
        <v>2</v>
      </c>
      <c r="AB25" s="0" t="n">
        <f aca="false">RANK(R25,$M25:$V25,1)</f>
        <v>1</v>
      </c>
      <c r="AC25" s="0" t="n">
        <f aca="false">RANK(S25,$M25:$V25,1)</f>
        <v>5</v>
      </c>
      <c r="AD25" s="0" t="n">
        <f aca="false">RANK(T25,$M25:$V25,1)</f>
        <v>3</v>
      </c>
      <c r="AE25" s="0" t="n">
        <f aca="false">RANK(U25,$M25:$V25,1)</f>
        <v>6</v>
      </c>
      <c r="AF25" s="0" t="n">
        <f aca="false">RANK(V25,$M25:$V25,1)</f>
        <v>4</v>
      </c>
    </row>
    <row r="26" customFormat="false" ht="13.8" hidden="false" customHeight="false" outlineLevel="0" collapsed="false">
      <c r="A26" s="0" t="s">
        <v>32</v>
      </c>
      <c r="B26" s="1" t="n">
        <v>0.003248762</v>
      </c>
      <c r="C26" s="1" t="n">
        <v>0.0674505</v>
      </c>
      <c r="D26" s="1" t="n">
        <v>0.0419245</v>
      </c>
      <c r="E26" s="1" t="n">
        <v>0</v>
      </c>
      <c r="F26" s="1" t="n">
        <v>0.7697246</v>
      </c>
      <c r="G26" s="1" t="n">
        <v>0.8859066</v>
      </c>
      <c r="H26" s="1" t="n">
        <v>0.40423886</v>
      </c>
      <c r="I26" s="1" t="n">
        <v>0.49914913</v>
      </c>
      <c r="J26" s="1" t="n">
        <v>0.63428218</v>
      </c>
      <c r="K26" s="1" t="n">
        <v>0.34707611</v>
      </c>
      <c r="L26" s="0" t="n">
        <v>1</v>
      </c>
      <c r="M26" s="0" t="n">
        <f aca="false">ABS($L26-B26)</f>
        <v>0.996751238</v>
      </c>
      <c r="N26" s="0" t="n">
        <f aca="false">ABS($L26-C26)</f>
        <v>0.9325495</v>
      </c>
      <c r="O26" s="0" t="n">
        <f aca="false">ABS($L26-D26)</f>
        <v>0.9580755</v>
      </c>
      <c r="P26" s="0" t="n">
        <f aca="false">ABS($L26-E26)</f>
        <v>1</v>
      </c>
      <c r="Q26" s="0" t="n">
        <f aca="false">ABS($L26-F26)</f>
        <v>0.2302754</v>
      </c>
      <c r="R26" s="0" t="n">
        <f aca="false">ABS($L26-G26)</f>
        <v>0.1140934</v>
      </c>
      <c r="S26" s="0" t="n">
        <f aca="false">ABS($L26-H26)</f>
        <v>0.59576114</v>
      </c>
      <c r="T26" s="0" t="n">
        <f aca="false">ABS($L26-I26)</f>
        <v>0.50085087</v>
      </c>
      <c r="U26" s="0" t="n">
        <f aca="false">ABS($L26-J26)</f>
        <v>0.36571782</v>
      </c>
      <c r="V26" s="0" t="n">
        <f aca="false">ABS($L26-K26)</f>
        <v>0.65292389</v>
      </c>
      <c r="W26" s="0" t="n">
        <f aca="false">RANK(M26,$M26:$V26,$L26)</f>
        <v>9</v>
      </c>
      <c r="X26" s="0" t="n">
        <f aca="false">RANK(N26,$M26:$V26,$L26)</f>
        <v>7</v>
      </c>
      <c r="Y26" s="0" t="n">
        <f aca="false">RANK(O26,$M26:$V26,$L26)</f>
        <v>8</v>
      </c>
      <c r="Z26" s="0" t="n">
        <f aca="false">RANK(P26,$M26:$V26,$L26)</f>
        <v>10</v>
      </c>
      <c r="AA26" s="0" t="n">
        <f aca="false">RANK(Q26,$M26:$V26,$L26)</f>
        <v>2</v>
      </c>
      <c r="AB26" s="0" t="n">
        <f aca="false">RANK(R26,$M26:$V26,$L26)</f>
        <v>1</v>
      </c>
      <c r="AC26" s="0" t="n">
        <f aca="false">RANK(S26,$M26:$V26,$L26)</f>
        <v>5</v>
      </c>
      <c r="AD26" s="0" t="n">
        <f aca="false">RANK(T26,$M26:$V26,$L26)</f>
        <v>4</v>
      </c>
      <c r="AE26" s="0" t="n">
        <f aca="false">RANK(U26,$M26:$V26,$L26)</f>
        <v>3</v>
      </c>
      <c r="AF26" s="0" t="n">
        <f aca="false">RANK(V26,$M26:$V26,$L26)</f>
        <v>6</v>
      </c>
    </row>
    <row r="27" customFormat="false" ht="13.8" hidden="false" customHeight="false" outlineLevel="0" collapsed="false">
      <c r="A27" s="0" t="s">
        <v>33</v>
      </c>
      <c r="B27" s="1" t="n">
        <v>0</v>
      </c>
      <c r="C27" s="1" t="n">
        <v>0.17814047</v>
      </c>
      <c r="D27" s="1" t="n">
        <v>0</v>
      </c>
      <c r="E27" s="1" t="n">
        <v>0</v>
      </c>
      <c r="F27" s="1" t="n">
        <v>0.9495668</v>
      </c>
      <c r="G27" s="1" t="n">
        <v>0.9683632</v>
      </c>
      <c r="H27" s="1" t="n">
        <v>0.86981745</v>
      </c>
      <c r="I27" s="1" t="n">
        <v>0.96070545</v>
      </c>
      <c r="J27" s="1" t="n">
        <v>0.94322401</v>
      </c>
      <c r="K27" s="1" t="n">
        <v>0.84220297</v>
      </c>
      <c r="L27" s="0" t="n">
        <v>1</v>
      </c>
      <c r="M27" s="0" t="n">
        <f aca="false">ABS($L27-B27)</f>
        <v>1</v>
      </c>
      <c r="N27" s="0" t="n">
        <f aca="false">ABS($L27-C27)</f>
        <v>0.82185953</v>
      </c>
      <c r="O27" s="0" t="n">
        <f aca="false">ABS($L27-D27)</f>
        <v>1</v>
      </c>
      <c r="P27" s="0" t="n">
        <f aca="false">ABS($L27-E27)</f>
        <v>1</v>
      </c>
      <c r="Q27" s="0" t="n">
        <f aca="false">ABS($L27-F27)</f>
        <v>0.0504332</v>
      </c>
      <c r="R27" s="0" t="n">
        <f aca="false">ABS($L27-G27)</f>
        <v>0.0316368</v>
      </c>
      <c r="S27" s="0" t="n">
        <f aca="false">ABS($L27-H27)</f>
        <v>0.13018255</v>
      </c>
      <c r="T27" s="0" t="n">
        <f aca="false">ABS($L27-I27)</f>
        <v>0.0392945499999999</v>
      </c>
      <c r="U27" s="0" t="n">
        <f aca="false">ABS($L27-J27)</f>
        <v>0.05677599</v>
      </c>
      <c r="V27" s="0" t="n">
        <f aca="false">ABS($L27-K27)</f>
        <v>0.15779703</v>
      </c>
      <c r="W27" s="0" t="n">
        <f aca="false">RANK(M27,$M27:$V27,$L27)</f>
        <v>8</v>
      </c>
      <c r="X27" s="0" t="n">
        <f aca="false">RANK(N27,$M27:$V27,$L27)</f>
        <v>7</v>
      </c>
      <c r="Y27" s="0" t="n">
        <f aca="false">RANK(O27,$M27:$V27,$L27)</f>
        <v>8</v>
      </c>
      <c r="Z27" s="0" t="n">
        <f aca="false">RANK(P27,$M27:$V27,$L27)</f>
        <v>8</v>
      </c>
      <c r="AA27" s="0" t="n">
        <f aca="false">RANK(Q27,$M27:$V27,$L27)</f>
        <v>3</v>
      </c>
      <c r="AB27" s="0" t="n">
        <f aca="false">RANK(R27,$M27:$V27,$L27)</f>
        <v>1</v>
      </c>
      <c r="AC27" s="0" t="n">
        <f aca="false">RANK(S27,$M27:$V27,$L27)</f>
        <v>5</v>
      </c>
      <c r="AD27" s="0" t="n">
        <f aca="false">RANK(T27,$M27:$V27,$L27)</f>
        <v>2</v>
      </c>
      <c r="AE27" s="0" t="n">
        <f aca="false">RANK(U27,$M27:$V27,$L27)</f>
        <v>4</v>
      </c>
      <c r="AF27" s="0" t="n">
        <f aca="false">RANK(V27,$M27:$V27,$L27)</f>
        <v>6</v>
      </c>
    </row>
    <row r="28" customFormat="false" ht="13.8" hidden="false" customHeight="false" outlineLevel="0" collapsed="false">
      <c r="A28" s="0" t="s">
        <v>34</v>
      </c>
      <c r="B28" s="1" t="n">
        <v>0</v>
      </c>
      <c r="C28" s="1" t="n">
        <v>0.01144802</v>
      </c>
      <c r="D28" s="1" t="n">
        <v>0</v>
      </c>
      <c r="E28" s="1" t="n">
        <v>0</v>
      </c>
      <c r="F28" s="1" t="n">
        <v>0.917698</v>
      </c>
      <c r="G28" s="1" t="n">
        <v>0.9596999</v>
      </c>
      <c r="H28" s="1" t="n">
        <v>0.45869431</v>
      </c>
      <c r="I28" s="1" t="n">
        <v>0.87167389</v>
      </c>
      <c r="J28" s="1" t="n">
        <v>0.45668317</v>
      </c>
      <c r="K28" s="1" t="n">
        <v>0.85968441</v>
      </c>
      <c r="L28" s="0" t="n">
        <v>1</v>
      </c>
      <c r="M28" s="0" t="n">
        <f aca="false">ABS($L28-B28)</f>
        <v>1</v>
      </c>
      <c r="N28" s="0" t="n">
        <f aca="false">ABS($L28-C28)</f>
        <v>0.98855198</v>
      </c>
      <c r="O28" s="0" t="n">
        <f aca="false">ABS($L28-D28)</f>
        <v>1</v>
      </c>
      <c r="P28" s="0" t="n">
        <f aca="false">ABS($L28-E28)</f>
        <v>1</v>
      </c>
      <c r="Q28" s="0" t="n">
        <f aca="false">ABS($L28-F28)</f>
        <v>0.0823019999999999</v>
      </c>
      <c r="R28" s="0" t="n">
        <f aca="false">ABS($L28-G28)</f>
        <v>0.0403001</v>
      </c>
      <c r="S28" s="0" t="n">
        <f aca="false">ABS($L28-H28)</f>
        <v>0.54130569</v>
      </c>
      <c r="T28" s="0" t="n">
        <f aca="false">ABS($L28-I28)</f>
        <v>0.12832611</v>
      </c>
      <c r="U28" s="0" t="n">
        <f aca="false">ABS($L28-J28)</f>
        <v>0.54331683</v>
      </c>
      <c r="V28" s="0" t="n">
        <f aca="false">ABS($L28-K28)</f>
        <v>0.14031559</v>
      </c>
      <c r="W28" s="0" t="n">
        <f aca="false">RANK(M28,$M28:$V28,$L28)</f>
        <v>8</v>
      </c>
      <c r="X28" s="0" t="n">
        <f aca="false">RANK(N28,$M28:$V28,$L28)</f>
        <v>7</v>
      </c>
      <c r="Y28" s="0" t="n">
        <f aca="false">RANK(O28,$M28:$V28,$L28)</f>
        <v>8</v>
      </c>
      <c r="Z28" s="0" t="n">
        <f aca="false">RANK(P28,$M28:$V28,$L28)</f>
        <v>8</v>
      </c>
      <c r="AA28" s="0" t="n">
        <f aca="false">RANK(Q28,$M28:$V28,$L28)</f>
        <v>2</v>
      </c>
      <c r="AB28" s="0" t="n">
        <f aca="false">RANK(R28,$M28:$V28,$L28)</f>
        <v>1</v>
      </c>
      <c r="AC28" s="0" t="n">
        <f aca="false">RANK(S28,$M28:$V28,$L28)</f>
        <v>5</v>
      </c>
      <c r="AD28" s="0" t="n">
        <f aca="false">RANK(T28,$M28:$V28,$L28)</f>
        <v>3</v>
      </c>
      <c r="AE28" s="0" t="n">
        <f aca="false">RANK(U28,$M28:$V28,$L28)</f>
        <v>6</v>
      </c>
      <c r="AF28" s="0" t="n">
        <f aca="false">RANK(V28,$M28:$V28,$L28)</f>
        <v>4</v>
      </c>
    </row>
    <row r="29" customFormat="false" ht="13.8" hidden="false" customHeight="false" outlineLevel="0" collapsed="false">
      <c r="A29" s="0" t="s">
        <v>35</v>
      </c>
      <c r="B29" s="1" t="n">
        <v>0.002436572</v>
      </c>
      <c r="C29" s="1" t="n">
        <v>0.09345606</v>
      </c>
      <c r="D29" s="1" t="n">
        <v>0.03144338</v>
      </c>
      <c r="E29" s="1" t="n">
        <v>0</v>
      </c>
      <c r="F29" s="1" t="n">
        <v>0.8143665</v>
      </c>
      <c r="G29" s="1" t="n">
        <v>0.9064341</v>
      </c>
      <c r="H29" s="1" t="n">
        <v>0.51652228</v>
      </c>
      <c r="I29" s="1" t="n">
        <v>0.6136479</v>
      </c>
      <c r="J29" s="1" t="n">
        <v>0.70665223</v>
      </c>
      <c r="K29" s="1" t="n">
        <v>0.47103264</v>
      </c>
      <c r="L29" s="0" t="n">
        <v>1</v>
      </c>
      <c r="M29" s="0" t="n">
        <f aca="false">ABS($L29-B29)</f>
        <v>0.997563428</v>
      </c>
      <c r="N29" s="0" t="n">
        <f aca="false">ABS($L29-C29)</f>
        <v>0.90654394</v>
      </c>
      <c r="O29" s="0" t="n">
        <f aca="false">ABS($L29-D29)</f>
        <v>0.96855662</v>
      </c>
      <c r="P29" s="0" t="n">
        <f aca="false">ABS($L29-E29)</f>
        <v>1</v>
      </c>
      <c r="Q29" s="0" t="n">
        <f aca="false">ABS($L29-F29)</f>
        <v>0.1856335</v>
      </c>
      <c r="R29" s="0" t="n">
        <f aca="false">ABS($L29-G29)</f>
        <v>0.0935658999999999</v>
      </c>
      <c r="S29" s="0" t="n">
        <f aca="false">ABS($L29-H29)</f>
        <v>0.48347772</v>
      </c>
      <c r="T29" s="0" t="n">
        <f aca="false">ABS($L29-I29)</f>
        <v>0.3863521</v>
      </c>
      <c r="U29" s="0" t="n">
        <f aca="false">ABS($L29-J29)</f>
        <v>0.29334777</v>
      </c>
      <c r="V29" s="0" t="n">
        <f aca="false">ABS($L29-K29)</f>
        <v>0.52896736</v>
      </c>
      <c r="W29" s="0" t="n">
        <f aca="false">RANK(M29,$M29:$V29,$L29)</f>
        <v>9</v>
      </c>
      <c r="X29" s="0" t="n">
        <f aca="false">RANK(N29,$M29:$V29,$L29)</f>
        <v>7</v>
      </c>
      <c r="Y29" s="0" t="n">
        <f aca="false">RANK(O29,$M29:$V29,$L29)</f>
        <v>8</v>
      </c>
      <c r="Z29" s="0" t="n">
        <f aca="false">RANK(P29,$M29:$V29,$L29)</f>
        <v>10</v>
      </c>
      <c r="AA29" s="0" t="n">
        <f aca="false">RANK(Q29,$M29:$V29,$L29)</f>
        <v>2</v>
      </c>
      <c r="AB29" s="0" t="n">
        <f aca="false">RANK(R29,$M29:$V29,$L29)</f>
        <v>1</v>
      </c>
      <c r="AC29" s="0" t="n">
        <f aca="false">RANK(S29,$M29:$V29,$L29)</f>
        <v>5</v>
      </c>
      <c r="AD29" s="0" t="n">
        <f aca="false">RANK(T29,$M29:$V29,$L29)</f>
        <v>4</v>
      </c>
      <c r="AE29" s="0" t="n">
        <f aca="false">RANK(U29,$M29:$V29,$L29)</f>
        <v>3</v>
      </c>
      <c r="AF29" s="0" t="n">
        <f aca="false">RANK(V29,$M29:$V29,$L29)</f>
        <v>6</v>
      </c>
    </row>
    <row r="30" customFormat="false" ht="13.8" hidden="false" customHeight="false" outlineLevel="0" collapsed="false">
      <c r="A30" s="0" t="s">
        <v>36</v>
      </c>
      <c r="B30" s="1" t="n">
        <v>0.382023297</v>
      </c>
      <c r="C30" s="1" t="n">
        <v>0.1023329</v>
      </c>
      <c r="D30" s="1" t="n">
        <v>0.2748809</v>
      </c>
      <c r="E30" s="1" t="n">
        <v>0.1471438</v>
      </c>
      <c r="F30" s="1" t="n">
        <v>7.321113E-011</v>
      </c>
      <c r="G30" s="1" t="n">
        <v>5.18528E-011</v>
      </c>
      <c r="H30" s="1" t="n">
        <v>0.09619514</v>
      </c>
      <c r="I30" s="1" t="n">
        <v>0.03742138</v>
      </c>
      <c r="J30" s="1" t="n">
        <v>0.05301399</v>
      </c>
      <c r="K30" s="1" t="n">
        <v>0.03252085</v>
      </c>
      <c r="L30" s="0" t="n">
        <v>0</v>
      </c>
      <c r="M30" s="0" t="n">
        <f aca="false">ABS($L30-B30)</f>
        <v>0.382023297</v>
      </c>
      <c r="N30" s="0" t="n">
        <f aca="false">ABS($L30-C30)</f>
        <v>0.1023329</v>
      </c>
      <c r="O30" s="0" t="n">
        <f aca="false">ABS($L30-D30)</f>
        <v>0.2748809</v>
      </c>
      <c r="P30" s="0" t="n">
        <f aca="false">ABS($L30-E30)</f>
        <v>0.1471438</v>
      </c>
      <c r="Q30" s="0" t="n">
        <f aca="false">ABS($L30-F30)</f>
        <v>7.321113E-011</v>
      </c>
      <c r="R30" s="0" t="n">
        <f aca="false">ABS($L30-G30)</f>
        <v>5.18528E-011</v>
      </c>
      <c r="S30" s="0" t="n">
        <f aca="false">ABS($L30-H30)</f>
        <v>0.09619514</v>
      </c>
      <c r="T30" s="0" t="n">
        <f aca="false">ABS($L30-I30)</f>
        <v>0.03742138</v>
      </c>
      <c r="U30" s="0" t="n">
        <f aca="false">ABS($L30-J30)</f>
        <v>0.05301399</v>
      </c>
      <c r="V30" s="0" t="n">
        <f aca="false">ABS($L30-K30)</f>
        <v>0.03252085</v>
      </c>
      <c r="W30" s="0" t="n">
        <f aca="false">RANK(M30,$M30:$V30,1)</f>
        <v>10</v>
      </c>
      <c r="X30" s="0" t="n">
        <f aca="false">RANK(N30,$M30:$V30,1)</f>
        <v>7</v>
      </c>
      <c r="Y30" s="0" t="n">
        <f aca="false">RANK(O30,$M30:$V30,1)</f>
        <v>9</v>
      </c>
      <c r="Z30" s="0" t="n">
        <f aca="false">RANK(P30,$M30:$V30,1)</f>
        <v>8</v>
      </c>
      <c r="AA30" s="0" t="n">
        <f aca="false">RANK(Q30,$M30:$V30,1)</f>
        <v>2</v>
      </c>
      <c r="AB30" s="0" t="n">
        <f aca="false">RANK(R30,$M30:$V30,1)</f>
        <v>1</v>
      </c>
      <c r="AC30" s="0" t="n">
        <f aca="false">RANK(S30,$M30:$V30,1)</f>
        <v>6</v>
      </c>
      <c r="AD30" s="0" t="n">
        <f aca="false">RANK(T30,$M30:$V30,1)</f>
        <v>4</v>
      </c>
      <c r="AE30" s="0" t="n">
        <f aca="false">RANK(U30,$M30:$V30,1)</f>
        <v>5</v>
      </c>
      <c r="AF30" s="0" t="n">
        <f aca="false">RANK(V30,$M30:$V30,1)</f>
        <v>3</v>
      </c>
    </row>
    <row r="31" customFormat="false" ht="13.8" hidden="false" customHeight="false" outlineLevel="0" collapsed="false">
      <c r="A31" s="0" t="s">
        <v>37</v>
      </c>
      <c r="B31" s="1" t="n">
        <v>0.626407029</v>
      </c>
      <c r="C31" s="1" t="n">
        <v>0.13224884</v>
      </c>
      <c r="D31" s="1" t="n">
        <v>0.32467965</v>
      </c>
      <c r="E31" s="1" t="n">
        <v>0.1933446</v>
      </c>
      <c r="F31" s="1" t="n">
        <v>1.663588E-010</v>
      </c>
      <c r="G31" s="1" t="n">
        <v>1.184658E-010</v>
      </c>
      <c r="H31" s="1" t="n">
        <v>0.1139185</v>
      </c>
      <c r="I31" s="1" t="n">
        <v>0.04387683</v>
      </c>
      <c r="J31" s="1" t="n">
        <v>0.07571949</v>
      </c>
      <c r="K31" s="1" t="n">
        <v>0.04189417</v>
      </c>
      <c r="L31" s="0" t="n">
        <v>0</v>
      </c>
      <c r="M31" s="0" t="n">
        <f aca="false">ABS($L31-B31)</f>
        <v>0.626407029</v>
      </c>
      <c r="N31" s="0" t="n">
        <f aca="false">ABS($L31-C31)</f>
        <v>0.13224884</v>
      </c>
      <c r="O31" s="0" t="n">
        <f aca="false">ABS($L31-D31)</f>
        <v>0.32467965</v>
      </c>
      <c r="P31" s="0" t="n">
        <f aca="false">ABS($L31-E31)</f>
        <v>0.1933446</v>
      </c>
      <c r="Q31" s="0" t="n">
        <f aca="false">ABS($L31-F31)</f>
        <v>1.663588E-010</v>
      </c>
      <c r="R31" s="0" t="n">
        <f aca="false">ABS($L31-G31)</f>
        <v>1.184658E-010</v>
      </c>
      <c r="S31" s="0" t="n">
        <f aca="false">ABS($L31-H31)</f>
        <v>0.1139185</v>
      </c>
      <c r="T31" s="0" t="n">
        <f aca="false">ABS($L31-I31)</f>
        <v>0.04387683</v>
      </c>
      <c r="U31" s="0" t="n">
        <f aca="false">ABS($L31-J31)</f>
        <v>0.07571949</v>
      </c>
      <c r="V31" s="0" t="n">
        <f aca="false">ABS($L31-K31)</f>
        <v>0.04189417</v>
      </c>
      <c r="W31" s="0" t="n">
        <f aca="false">RANK(M31,$M31:$V31,1)</f>
        <v>10</v>
      </c>
      <c r="X31" s="0" t="n">
        <f aca="false">RANK(N31,$M31:$V31,1)</f>
        <v>7</v>
      </c>
      <c r="Y31" s="0" t="n">
        <f aca="false">RANK(O31,$M31:$V31,1)</f>
        <v>9</v>
      </c>
      <c r="Z31" s="0" t="n">
        <f aca="false">RANK(P31,$M31:$V31,1)</f>
        <v>8</v>
      </c>
      <c r="AA31" s="0" t="n">
        <f aca="false">RANK(Q31,$M31:$V31,1)</f>
        <v>2</v>
      </c>
      <c r="AB31" s="0" t="n">
        <f aca="false">RANK(R31,$M31:$V31,1)</f>
        <v>1</v>
      </c>
      <c r="AC31" s="0" t="n">
        <f aca="false">RANK(S31,$M31:$V31,1)</f>
        <v>6</v>
      </c>
      <c r="AD31" s="0" t="n">
        <f aca="false">RANK(T31,$M31:$V31,1)</f>
        <v>4</v>
      </c>
      <c r="AE31" s="0" t="n">
        <f aca="false">RANK(U31,$M31:$V31,1)</f>
        <v>5</v>
      </c>
      <c r="AF31" s="0" t="n">
        <f aca="false">RANK(V31,$M31:$V31,1)</f>
        <v>3</v>
      </c>
    </row>
    <row r="32" customFormat="false" ht="13.8" hidden="false" customHeight="false" outlineLevel="0" collapsed="false">
      <c r="A32" s="0" t="s">
        <v>38</v>
      </c>
      <c r="B32" s="1" t="n">
        <v>0.941898711</v>
      </c>
      <c r="C32" s="1" t="n">
        <v>0.17078281</v>
      </c>
      <c r="D32" s="1" t="n">
        <v>0.41104712</v>
      </c>
      <c r="E32" s="1" t="n">
        <v>0.2785736</v>
      </c>
      <c r="F32" s="1" t="n">
        <v>4.026555E-010</v>
      </c>
      <c r="G32" s="1" t="n">
        <v>2.792778E-010</v>
      </c>
      <c r="H32" s="1" t="n">
        <v>0.13523772</v>
      </c>
      <c r="I32" s="1" t="n">
        <v>0.05340426</v>
      </c>
      <c r="J32" s="1" t="n">
        <v>0.10880422</v>
      </c>
      <c r="K32" s="1" t="n">
        <v>0.05438442</v>
      </c>
      <c r="L32" s="0" t="n">
        <v>0</v>
      </c>
      <c r="M32" s="0" t="n">
        <f aca="false">ABS($L32-B32)</f>
        <v>0.941898711</v>
      </c>
      <c r="N32" s="0" t="n">
        <f aca="false">ABS($L32-C32)</f>
        <v>0.17078281</v>
      </c>
      <c r="O32" s="0" t="n">
        <f aca="false">ABS($L32-D32)</f>
        <v>0.41104712</v>
      </c>
      <c r="P32" s="0" t="n">
        <f aca="false">ABS($L32-E32)</f>
        <v>0.2785736</v>
      </c>
      <c r="Q32" s="0" t="n">
        <f aca="false">ABS($L32-F32)</f>
        <v>4.026555E-010</v>
      </c>
      <c r="R32" s="0" t="n">
        <f aca="false">ABS($L32-G32)</f>
        <v>2.792778E-010</v>
      </c>
      <c r="S32" s="0" t="n">
        <f aca="false">ABS($L32-H32)</f>
        <v>0.13523772</v>
      </c>
      <c r="T32" s="0" t="n">
        <f aca="false">ABS($L32-I32)</f>
        <v>0.05340426</v>
      </c>
      <c r="U32" s="0" t="n">
        <f aca="false">ABS($L32-J32)</f>
        <v>0.10880422</v>
      </c>
      <c r="V32" s="0" t="n">
        <f aca="false">ABS($L32-K32)</f>
        <v>0.05438442</v>
      </c>
      <c r="W32" s="0" t="n">
        <f aca="false">RANK(M32,$M32:$V32,1)</f>
        <v>10</v>
      </c>
      <c r="X32" s="0" t="n">
        <f aca="false">RANK(N32,$M32:$V32,1)</f>
        <v>7</v>
      </c>
      <c r="Y32" s="0" t="n">
        <f aca="false">RANK(O32,$M32:$V32,1)</f>
        <v>9</v>
      </c>
      <c r="Z32" s="0" t="n">
        <f aca="false">RANK(P32,$M32:$V32,1)</f>
        <v>8</v>
      </c>
      <c r="AA32" s="0" t="n">
        <f aca="false">RANK(Q32,$M32:$V32,1)</f>
        <v>2</v>
      </c>
      <c r="AB32" s="0" t="n">
        <f aca="false">RANK(R32,$M32:$V32,1)</f>
        <v>1</v>
      </c>
      <c r="AC32" s="0" t="n">
        <f aca="false">RANK(S32,$M32:$V32,1)</f>
        <v>6</v>
      </c>
      <c r="AD32" s="0" t="n">
        <f aca="false">RANK(T32,$M32:$V32,1)</f>
        <v>3</v>
      </c>
      <c r="AE32" s="0" t="n">
        <f aca="false">RANK(U32,$M32:$V32,1)</f>
        <v>5</v>
      </c>
      <c r="AF32" s="0" t="n">
        <f aca="false">RANK(V32,$M32:$V32,1)</f>
        <v>4</v>
      </c>
    </row>
    <row r="33" customFormat="false" ht="13.8" hidden="false" customHeight="false" outlineLevel="0" collapsed="false">
      <c r="A33" s="0" t="s">
        <v>39</v>
      </c>
      <c r="B33" s="1" t="n">
        <v>1.532021206</v>
      </c>
      <c r="C33" s="1" t="n">
        <v>0.41128001</v>
      </c>
      <c r="D33" s="1" t="n">
        <v>3.81383962</v>
      </c>
      <c r="E33" s="1" t="n">
        <v>28.9230279</v>
      </c>
      <c r="F33" s="1" t="n">
        <v>0.1000152</v>
      </c>
      <c r="G33" s="1" t="n">
        <v>0.002780601</v>
      </c>
      <c r="H33" s="1" t="n">
        <v>0.21755377</v>
      </c>
      <c r="I33" s="1" t="n">
        <v>0.12348261</v>
      </c>
      <c r="J33" s="1" t="n">
        <v>0.25132615</v>
      </c>
      <c r="K33" s="1" t="n">
        <v>0.16791969</v>
      </c>
      <c r="L33" s="0" t="n">
        <v>0</v>
      </c>
      <c r="M33" s="0" t="n">
        <f aca="false">ABS($L33-B33)</f>
        <v>1.532021206</v>
      </c>
      <c r="N33" s="0" t="n">
        <f aca="false">ABS($L33-C33)</f>
        <v>0.41128001</v>
      </c>
      <c r="O33" s="0" t="n">
        <f aca="false">ABS($L33-D33)</f>
        <v>3.81383962</v>
      </c>
      <c r="P33" s="0" t="n">
        <f aca="false">ABS($L33-E33)</f>
        <v>28.9230279</v>
      </c>
      <c r="Q33" s="0" t="n">
        <f aca="false">ABS($L33-F33)</f>
        <v>0.1000152</v>
      </c>
      <c r="R33" s="0" t="n">
        <f aca="false">ABS($L33-G33)</f>
        <v>0.002780601</v>
      </c>
      <c r="S33" s="0" t="n">
        <f aca="false">ABS($L33-H33)</f>
        <v>0.21755377</v>
      </c>
      <c r="T33" s="0" t="n">
        <f aca="false">ABS($L33-I33)</f>
        <v>0.12348261</v>
      </c>
      <c r="U33" s="0" t="n">
        <f aca="false">ABS($L33-J33)</f>
        <v>0.25132615</v>
      </c>
      <c r="V33" s="0" t="n">
        <f aca="false">ABS($L33-K33)</f>
        <v>0.16791969</v>
      </c>
      <c r="W33" s="0" t="n">
        <f aca="false">RANK(M33,$M33:$V33,1)</f>
        <v>8</v>
      </c>
      <c r="X33" s="0" t="n">
        <f aca="false">RANK(N33,$M33:$V33,1)</f>
        <v>7</v>
      </c>
      <c r="Y33" s="0" t="n">
        <f aca="false">RANK(O33,$M33:$V33,1)</f>
        <v>9</v>
      </c>
      <c r="Z33" s="0" t="n">
        <f aca="false">RANK(P33,$M33:$V33,1)</f>
        <v>10</v>
      </c>
      <c r="AA33" s="0" t="n">
        <f aca="false">RANK(Q33,$M33:$V33,1)</f>
        <v>2</v>
      </c>
      <c r="AB33" s="0" t="n">
        <f aca="false">RANK(R33,$M33:$V33,1)</f>
        <v>1</v>
      </c>
      <c r="AC33" s="0" t="n">
        <f aca="false">RANK(S33,$M33:$V33,1)</f>
        <v>5</v>
      </c>
      <c r="AD33" s="0" t="n">
        <f aca="false">RANK(T33,$M33:$V33,1)</f>
        <v>3</v>
      </c>
      <c r="AE33" s="0" t="n">
        <f aca="false">RANK(U33,$M33:$V33,1)</f>
        <v>6</v>
      </c>
      <c r="AF33" s="0" t="n">
        <f aca="false">RANK(V33,$M33:$V33,1)</f>
        <v>4</v>
      </c>
    </row>
    <row r="34" customFormat="false" ht="13.8" hidden="false" customHeight="false" outlineLevel="0" collapsed="false">
      <c r="A34" s="0" t="s">
        <v>40</v>
      </c>
      <c r="B34" s="1" t="n">
        <v>0.689750277</v>
      </c>
      <c r="C34" s="1" t="n">
        <v>0.30705212</v>
      </c>
      <c r="D34" s="1" t="n">
        <v>1.16547953</v>
      </c>
      <c r="E34" s="1" t="n">
        <v>0.7484925</v>
      </c>
      <c r="F34" s="1" t="n">
        <v>0.275576</v>
      </c>
      <c r="G34" s="1" t="n">
        <v>0.2032777</v>
      </c>
      <c r="H34" s="1" t="n">
        <v>0.34885018</v>
      </c>
      <c r="I34" s="1" t="n">
        <v>0.15734997</v>
      </c>
      <c r="J34" s="1" t="n">
        <v>0.66166658</v>
      </c>
      <c r="K34" s="1" t="n">
        <v>0.12769464</v>
      </c>
      <c r="L34" s="0" t="n">
        <v>1</v>
      </c>
      <c r="M34" s="0" t="n">
        <f aca="false">ABS($L34-B34)</f>
        <v>0.310249723</v>
      </c>
      <c r="N34" s="0" t="n">
        <f aca="false">ABS($L34-C34)</f>
        <v>0.69294788</v>
      </c>
      <c r="O34" s="0" t="n">
        <f aca="false">ABS($L34-D34)</f>
        <v>0.16547953</v>
      </c>
      <c r="P34" s="0" t="n">
        <f aca="false">ABS($L34-E34)</f>
        <v>0.2515075</v>
      </c>
      <c r="Q34" s="0" t="n">
        <f aca="false">ABS($L34-F34)</f>
        <v>0.724424</v>
      </c>
      <c r="R34" s="0" t="n">
        <f aca="false">ABS($L34-G34)</f>
        <v>0.7967223</v>
      </c>
      <c r="S34" s="0" t="n">
        <f aca="false">ABS($L34-H34)</f>
        <v>0.65114982</v>
      </c>
      <c r="T34" s="0" t="n">
        <f aca="false">ABS($L34-I34)</f>
        <v>0.84265003</v>
      </c>
      <c r="U34" s="0" t="n">
        <f aca="false">ABS($L34-J34)</f>
        <v>0.33833342</v>
      </c>
      <c r="V34" s="0" t="n">
        <f aca="false">ABS($L34-K34)</f>
        <v>0.87230536</v>
      </c>
      <c r="W34" s="0" t="n">
        <f aca="false">RANK(M34,$M34:$V34,$L34)</f>
        <v>3</v>
      </c>
      <c r="X34" s="0" t="n">
        <f aca="false">RANK(N34,$M34:$V34,$L34)</f>
        <v>6</v>
      </c>
      <c r="Y34" s="0" t="n">
        <f aca="false">RANK(O34,$M34:$V34,$L34)</f>
        <v>1</v>
      </c>
      <c r="Z34" s="0" t="n">
        <f aca="false">RANK(P34,$M34:$V34,$L34)</f>
        <v>2</v>
      </c>
      <c r="AA34" s="0" t="n">
        <f aca="false">RANK(Q34,$M34:$V34,$L34)</f>
        <v>7</v>
      </c>
      <c r="AB34" s="0" t="n">
        <f aca="false">RANK(R34,$M34:$V34,$L34)</f>
        <v>8</v>
      </c>
      <c r="AC34" s="0" t="n">
        <f aca="false">RANK(S34,$M34:$V34,$L34)</f>
        <v>5</v>
      </c>
      <c r="AD34" s="0" t="n">
        <f aca="false">RANK(T34,$M34:$V34,$L34)</f>
        <v>9</v>
      </c>
      <c r="AE34" s="0" t="n">
        <f aca="false">RANK(U34,$M34:$V34,$L34)</f>
        <v>4</v>
      </c>
      <c r="AF34" s="0" t="n">
        <f aca="false">RANK(V34,$M34:$V34,$L34)</f>
        <v>10</v>
      </c>
    </row>
    <row r="35" customFormat="false" ht="13.8" hidden="false" customHeight="false" outlineLevel="0" collapsed="false">
      <c r="A35" s="0" t="s">
        <v>41</v>
      </c>
      <c r="B35" s="1" t="n">
        <v>0.81116101</v>
      </c>
      <c r="C35" s="1" t="n">
        <v>0.67151052</v>
      </c>
      <c r="D35" s="1" t="n">
        <v>0.87212682</v>
      </c>
      <c r="E35" s="1" t="n">
        <v>0.8474504</v>
      </c>
      <c r="F35" s="1" t="n">
        <v>0.9884279</v>
      </c>
      <c r="G35" s="1" t="n">
        <v>0.7515301</v>
      </c>
      <c r="H35" s="1" t="n">
        <v>0.76222628</v>
      </c>
      <c r="I35" s="1" t="n">
        <v>0.55786629</v>
      </c>
      <c r="J35" s="1" t="n">
        <v>1.06442542</v>
      </c>
      <c r="K35" s="1" t="n">
        <v>0.51354825</v>
      </c>
      <c r="L35" s="0" t="n">
        <v>1</v>
      </c>
      <c r="M35" s="0" t="n">
        <f aca="false">ABS($L35-B35)</f>
        <v>0.18883899</v>
      </c>
      <c r="N35" s="0" t="n">
        <f aca="false">ABS($L35-C35)</f>
        <v>0.32848948</v>
      </c>
      <c r="O35" s="0" t="n">
        <f aca="false">ABS($L35-D35)</f>
        <v>0.12787318</v>
      </c>
      <c r="P35" s="0" t="n">
        <f aca="false">ABS($L35-E35)</f>
        <v>0.1525496</v>
      </c>
      <c r="Q35" s="0" t="n">
        <f aca="false">ABS($L35-F35)</f>
        <v>0.0115721</v>
      </c>
      <c r="R35" s="0" t="n">
        <f aca="false">ABS($L35-G35)</f>
        <v>0.2484699</v>
      </c>
      <c r="S35" s="0" t="n">
        <f aca="false">ABS($L35-H35)</f>
        <v>0.23777372</v>
      </c>
      <c r="T35" s="0" t="n">
        <f aca="false">ABS($L35-I35)</f>
        <v>0.44213371</v>
      </c>
      <c r="U35" s="0" t="n">
        <f aca="false">ABS($L35-J35)</f>
        <v>0.0644254200000001</v>
      </c>
      <c r="V35" s="0" t="n">
        <f aca="false">ABS($L35-K35)</f>
        <v>0.48645175</v>
      </c>
      <c r="W35" s="0" t="n">
        <f aca="false">RANK(M35,$M35:$V35,$L35)</f>
        <v>5</v>
      </c>
      <c r="X35" s="0" t="n">
        <f aca="false">RANK(N35,$M35:$V35,$L35)</f>
        <v>8</v>
      </c>
      <c r="Y35" s="0" t="n">
        <f aca="false">RANK(O35,$M35:$V35,$L35)</f>
        <v>3</v>
      </c>
      <c r="Z35" s="0" t="n">
        <f aca="false">RANK(P35,$M35:$V35,$L35)</f>
        <v>4</v>
      </c>
      <c r="AA35" s="0" t="n">
        <f aca="false">RANK(Q35,$M35:$V35,$L35)</f>
        <v>1</v>
      </c>
      <c r="AB35" s="0" t="n">
        <f aca="false">RANK(R35,$M35:$V35,$L35)</f>
        <v>7</v>
      </c>
      <c r="AC35" s="0" t="n">
        <f aca="false">RANK(S35,$M35:$V35,$L35)</f>
        <v>6</v>
      </c>
      <c r="AD35" s="0" t="n">
        <f aca="false">RANK(T35,$M35:$V35,$L35)</f>
        <v>9</v>
      </c>
      <c r="AE35" s="0" t="n">
        <f aca="false">RANK(U35,$M35:$V35,$L35)</f>
        <v>2</v>
      </c>
      <c r="AF35" s="0" t="n">
        <f aca="false">RANK(V35,$M35:$V35,$L35)</f>
        <v>10</v>
      </c>
    </row>
    <row r="36" customFormat="false" ht="13.8" hidden="false" customHeight="false" outlineLevel="0" collapsed="false">
      <c r="A36" s="0" t="s">
        <v>42</v>
      </c>
      <c r="B36" s="1" t="n">
        <v>0.450447821</v>
      </c>
      <c r="C36" s="1" t="n">
        <v>0.3908043</v>
      </c>
      <c r="D36" s="1" t="n">
        <v>0.34489998</v>
      </c>
      <c r="E36" s="1" t="n">
        <v>0.4619196</v>
      </c>
      <c r="F36" s="1" t="n">
        <v>0.7751534</v>
      </c>
      <c r="G36" s="1" t="n">
        <v>0.5893938</v>
      </c>
      <c r="H36" s="1" t="n">
        <v>0.4728115</v>
      </c>
      <c r="I36" s="1" t="n">
        <v>0.4648612</v>
      </c>
      <c r="J36" s="1" t="n">
        <v>0.55696919</v>
      </c>
      <c r="K36" s="1" t="n">
        <v>0.61974645</v>
      </c>
      <c r="L36" s="0" t="n">
        <v>1</v>
      </c>
      <c r="M36" s="0" t="n">
        <f aca="false">ABS($L36-B36)</f>
        <v>0.549552179</v>
      </c>
      <c r="N36" s="0" t="n">
        <f aca="false">ABS($L36-C36)</f>
        <v>0.6091957</v>
      </c>
      <c r="O36" s="0" t="n">
        <f aca="false">ABS($L36-D36)</f>
        <v>0.65510002</v>
      </c>
      <c r="P36" s="0" t="n">
        <f aca="false">ABS($L36-E36)</f>
        <v>0.5380804</v>
      </c>
      <c r="Q36" s="0" t="n">
        <f aca="false">ABS($L36-F36)</f>
        <v>0.2248466</v>
      </c>
      <c r="R36" s="0" t="n">
        <f aca="false">ABS($L36-G36)</f>
        <v>0.4106062</v>
      </c>
      <c r="S36" s="0" t="n">
        <f aca="false">ABS($L36-H36)</f>
        <v>0.5271885</v>
      </c>
      <c r="T36" s="0" t="n">
        <f aca="false">ABS($L36-I36)</f>
        <v>0.5351388</v>
      </c>
      <c r="U36" s="0" t="n">
        <f aca="false">ABS($L36-J36)</f>
        <v>0.44303081</v>
      </c>
      <c r="V36" s="0" t="n">
        <f aca="false">ABS($L36-K36)</f>
        <v>0.38025355</v>
      </c>
      <c r="W36" s="0" t="n">
        <f aca="false">RANK(M36,$M36:$V36,$L36)</f>
        <v>8</v>
      </c>
      <c r="X36" s="0" t="n">
        <f aca="false">RANK(N36,$M36:$V36,$L36)</f>
        <v>9</v>
      </c>
      <c r="Y36" s="0" t="n">
        <f aca="false">RANK(O36,$M36:$V36,$L36)</f>
        <v>10</v>
      </c>
      <c r="Z36" s="0" t="n">
        <f aca="false">RANK(P36,$M36:$V36,$L36)</f>
        <v>7</v>
      </c>
      <c r="AA36" s="0" t="n">
        <f aca="false">RANK(Q36,$M36:$V36,$L36)</f>
        <v>1</v>
      </c>
      <c r="AB36" s="0" t="n">
        <f aca="false">RANK(R36,$M36:$V36,$L36)</f>
        <v>3</v>
      </c>
      <c r="AC36" s="0" t="n">
        <f aca="false">RANK(S36,$M36:$V36,$L36)</f>
        <v>5</v>
      </c>
      <c r="AD36" s="0" t="n">
        <f aca="false">RANK(T36,$M36:$V36,$L36)</f>
        <v>6</v>
      </c>
      <c r="AE36" s="0" t="n">
        <f aca="false">RANK(U36,$M36:$V36,$L36)</f>
        <v>4</v>
      </c>
      <c r="AF36" s="0" t="n">
        <f aca="false">RANK(V36,$M36:$V36,$L36)</f>
        <v>2</v>
      </c>
    </row>
    <row r="37" customFormat="false" ht="13.8" hidden="false" customHeight="false" outlineLevel="0" collapsed="false">
      <c r="A37" s="0" t="s">
        <v>43</v>
      </c>
      <c r="B37" s="1" t="n">
        <v>0.269076409</v>
      </c>
      <c r="C37" s="1" t="n">
        <v>0.08225061</v>
      </c>
      <c r="D37" s="1" t="n">
        <v>0.08496879</v>
      </c>
      <c r="E37" s="1" t="n">
        <v>0.4035958</v>
      </c>
      <c r="F37" s="1" t="n">
        <v>0.08343377</v>
      </c>
      <c r="G37" s="1" t="n">
        <v>0.07738093</v>
      </c>
      <c r="H37" s="1" t="n">
        <v>0.08330932</v>
      </c>
      <c r="I37" s="1" t="n">
        <v>0.05647242</v>
      </c>
      <c r="J37" s="1" t="n">
        <v>0.38067832</v>
      </c>
      <c r="K37" s="1" t="n">
        <v>0.01807385</v>
      </c>
      <c r="L37" s="0" t="n">
        <v>1</v>
      </c>
      <c r="M37" s="0" t="n">
        <f aca="false">ABS($L37-B37)</f>
        <v>0.730923591</v>
      </c>
      <c r="N37" s="0" t="n">
        <f aca="false">ABS($L37-C37)</f>
        <v>0.91774939</v>
      </c>
      <c r="O37" s="0" t="n">
        <f aca="false">ABS($L37-D37)</f>
        <v>0.91503121</v>
      </c>
      <c r="P37" s="0" t="n">
        <f aca="false">ABS($L37-E37)</f>
        <v>0.5964042</v>
      </c>
      <c r="Q37" s="0" t="n">
        <f aca="false">ABS($L37-F37)</f>
        <v>0.91656623</v>
      </c>
      <c r="R37" s="0" t="n">
        <f aca="false">ABS($L37-G37)</f>
        <v>0.92261907</v>
      </c>
      <c r="S37" s="0" t="n">
        <f aca="false">ABS($L37-H37)</f>
        <v>0.91669068</v>
      </c>
      <c r="T37" s="0" t="n">
        <f aca="false">ABS($L37-I37)</f>
        <v>0.94352758</v>
      </c>
      <c r="U37" s="0" t="n">
        <f aca="false">ABS($L37-J37)</f>
        <v>0.61932168</v>
      </c>
      <c r="V37" s="0" t="n">
        <f aca="false">ABS($L37-K37)</f>
        <v>0.98192615</v>
      </c>
      <c r="W37" s="0" t="n">
        <f aca="false">RANK(M37,$M37:$V37,$L37)</f>
        <v>3</v>
      </c>
      <c r="X37" s="0" t="n">
        <f aca="false">RANK(N37,$M37:$V37,$L37)</f>
        <v>7</v>
      </c>
      <c r="Y37" s="0" t="n">
        <f aca="false">RANK(O37,$M37:$V37,$L37)</f>
        <v>4</v>
      </c>
      <c r="Z37" s="0" t="n">
        <f aca="false">RANK(P37,$M37:$V37,$L37)</f>
        <v>1</v>
      </c>
      <c r="AA37" s="0" t="n">
        <f aca="false">RANK(Q37,$M37:$V37,$L37)</f>
        <v>5</v>
      </c>
      <c r="AB37" s="0" t="n">
        <f aca="false">RANK(R37,$M37:$V37,$L37)</f>
        <v>8</v>
      </c>
      <c r="AC37" s="0" t="n">
        <f aca="false">RANK(S37,$M37:$V37,$L37)</f>
        <v>6</v>
      </c>
      <c r="AD37" s="0" t="n">
        <f aca="false">RANK(T37,$M37:$V37,$L37)</f>
        <v>9</v>
      </c>
      <c r="AE37" s="0" t="n">
        <f aca="false">RANK(U37,$M37:$V37,$L37)</f>
        <v>2</v>
      </c>
      <c r="AF37" s="0" t="n">
        <f aca="false">RANK(V37,$M37:$V37,$L37)</f>
        <v>10</v>
      </c>
    </row>
    <row r="38" customFormat="false" ht="13.8" hidden="false" customHeight="false" outlineLevel="0" collapsed="false">
      <c r="A38" s="0" t="s">
        <v>44</v>
      </c>
      <c r="B38" s="1" t="n">
        <v>0.416878342</v>
      </c>
      <c r="C38" s="1" t="n">
        <v>0.47071294</v>
      </c>
      <c r="D38" s="1" t="n">
        <v>0.59891387</v>
      </c>
      <c r="E38" s="1" t="n">
        <v>0.5750402</v>
      </c>
      <c r="F38" s="1" t="n">
        <v>0.603358</v>
      </c>
      <c r="G38" s="1" t="n">
        <v>0.5375703</v>
      </c>
      <c r="H38" s="1" t="n">
        <v>0.37413509</v>
      </c>
      <c r="I38" s="1" t="n">
        <v>0.35278603</v>
      </c>
      <c r="J38" s="1" t="n">
        <v>0.52922348</v>
      </c>
      <c r="K38" s="1" t="n">
        <v>0.24657705</v>
      </c>
      <c r="L38" s="0" t="n">
        <v>1</v>
      </c>
      <c r="M38" s="0" t="n">
        <f aca="false">ABS($L38-B38)</f>
        <v>0.583121658</v>
      </c>
      <c r="N38" s="0" t="n">
        <f aca="false">ABS($L38-C38)</f>
        <v>0.52928706</v>
      </c>
      <c r="O38" s="0" t="n">
        <f aca="false">ABS($L38-D38)</f>
        <v>0.40108613</v>
      </c>
      <c r="P38" s="0" t="n">
        <f aca="false">ABS($L38-E38)</f>
        <v>0.4249598</v>
      </c>
      <c r="Q38" s="0" t="n">
        <f aca="false">ABS($L38-F38)</f>
        <v>0.396642</v>
      </c>
      <c r="R38" s="0" t="n">
        <f aca="false">ABS($L38-G38)</f>
        <v>0.4624297</v>
      </c>
      <c r="S38" s="0" t="n">
        <f aca="false">ABS($L38-H38)</f>
        <v>0.62586491</v>
      </c>
      <c r="T38" s="0" t="n">
        <f aca="false">ABS($L38-I38)</f>
        <v>0.64721397</v>
      </c>
      <c r="U38" s="0" t="n">
        <f aca="false">ABS($L38-J38)</f>
        <v>0.47077652</v>
      </c>
      <c r="V38" s="0" t="n">
        <f aca="false">ABS($L38-K38)</f>
        <v>0.75342295</v>
      </c>
      <c r="W38" s="0" t="n">
        <f aca="false">RANK(M38,$M38:$V38,$L38)</f>
        <v>7</v>
      </c>
      <c r="X38" s="0" t="n">
        <f aca="false">RANK(N38,$M38:$V38,$L38)</f>
        <v>6</v>
      </c>
      <c r="Y38" s="0" t="n">
        <f aca="false">RANK(O38,$M38:$V38,$L38)</f>
        <v>2</v>
      </c>
      <c r="Z38" s="0" t="n">
        <f aca="false">RANK(P38,$M38:$V38,$L38)</f>
        <v>3</v>
      </c>
      <c r="AA38" s="0" t="n">
        <f aca="false">RANK(Q38,$M38:$V38,$L38)</f>
        <v>1</v>
      </c>
      <c r="AB38" s="0" t="n">
        <f aca="false">RANK(R38,$M38:$V38,$L38)</f>
        <v>4</v>
      </c>
      <c r="AC38" s="0" t="n">
        <f aca="false">RANK(S38,$M38:$V38,$L38)</f>
        <v>8</v>
      </c>
      <c r="AD38" s="0" t="n">
        <f aca="false">RANK(T38,$M38:$V38,$L38)</f>
        <v>9</v>
      </c>
      <c r="AE38" s="0" t="n">
        <f aca="false">RANK(U38,$M38:$V38,$L38)</f>
        <v>5</v>
      </c>
      <c r="AF38" s="0" t="n">
        <f aca="false">RANK(V38,$M38:$V38,$L38)</f>
        <v>10</v>
      </c>
    </row>
    <row r="39" customFormat="false" ht="13.8" hidden="false" customHeight="false" outlineLevel="0" collapsed="false">
      <c r="A39" s="0" t="s">
        <v>45</v>
      </c>
      <c r="B39" s="1" t="n">
        <v>0.383188147</v>
      </c>
      <c r="C39" s="1" t="n">
        <v>0.50968997</v>
      </c>
      <c r="D39" s="1" t="n">
        <v>0.38134315</v>
      </c>
      <c r="E39" s="1" t="n">
        <v>0.523216</v>
      </c>
      <c r="F39" s="1" t="n">
        <v>0.313056</v>
      </c>
      <c r="G39" s="1" t="n">
        <v>0.2909824</v>
      </c>
      <c r="H39" s="1" t="n">
        <v>0.33216276</v>
      </c>
      <c r="I39" s="1" t="n">
        <v>0.37145435</v>
      </c>
      <c r="J39" s="1" t="n">
        <v>0.44548538</v>
      </c>
      <c r="K39" s="1" t="n">
        <v>0.24789247</v>
      </c>
      <c r="L39" s="0" t="n">
        <v>1</v>
      </c>
      <c r="M39" s="0" t="n">
        <f aca="false">ABS($L39-B39)</f>
        <v>0.616811853</v>
      </c>
      <c r="N39" s="0" t="n">
        <f aca="false">ABS($L39-C39)</f>
        <v>0.49031003</v>
      </c>
      <c r="O39" s="0" t="n">
        <f aca="false">ABS($L39-D39)</f>
        <v>0.61865685</v>
      </c>
      <c r="P39" s="0" t="n">
        <f aca="false">ABS($L39-E39)</f>
        <v>0.476784</v>
      </c>
      <c r="Q39" s="0" t="n">
        <f aca="false">ABS($L39-F39)</f>
        <v>0.686944</v>
      </c>
      <c r="R39" s="0" t="n">
        <f aca="false">ABS($L39-G39)</f>
        <v>0.7090176</v>
      </c>
      <c r="S39" s="0" t="n">
        <f aca="false">ABS($L39-H39)</f>
        <v>0.66783724</v>
      </c>
      <c r="T39" s="0" t="n">
        <f aca="false">ABS($L39-I39)</f>
        <v>0.62854565</v>
      </c>
      <c r="U39" s="0" t="n">
        <f aca="false">ABS($L39-J39)</f>
        <v>0.55451462</v>
      </c>
      <c r="V39" s="0" t="n">
        <f aca="false">ABS($L39-K39)</f>
        <v>0.75210753</v>
      </c>
      <c r="W39" s="0" t="n">
        <f aca="false">RANK(M39,$M39:$V39,$L39)</f>
        <v>4</v>
      </c>
      <c r="X39" s="0" t="n">
        <f aca="false">RANK(N39,$M39:$V39,$L39)</f>
        <v>2</v>
      </c>
      <c r="Y39" s="0" t="n">
        <f aca="false">RANK(O39,$M39:$V39,$L39)</f>
        <v>5</v>
      </c>
      <c r="Z39" s="0" t="n">
        <f aca="false">RANK(P39,$M39:$V39,$L39)</f>
        <v>1</v>
      </c>
      <c r="AA39" s="0" t="n">
        <f aca="false">RANK(Q39,$M39:$V39,$L39)</f>
        <v>8</v>
      </c>
      <c r="AB39" s="0" t="n">
        <f aca="false">RANK(R39,$M39:$V39,$L39)</f>
        <v>9</v>
      </c>
      <c r="AC39" s="0" t="n">
        <f aca="false">RANK(S39,$M39:$V39,$L39)</f>
        <v>7</v>
      </c>
      <c r="AD39" s="0" t="n">
        <f aca="false">RANK(T39,$M39:$V39,$L39)</f>
        <v>6</v>
      </c>
      <c r="AE39" s="0" t="n">
        <f aca="false">RANK(U39,$M39:$V39,$L39)</f>
        <v>3</v>
      </c>
      <c r="AF39" s="0" t="n">
        <f aca="false">RANK(V39,$M39:$V39,$L39)</f>
        <v>10</v>
      </c>
    </row>
  </sheetData>
  <conditionalFormatting sqref="B5:K39">
    <cfRule type="expression" priority="2" aboveAverage="0" equalAverage="0" bottom="0" percent="0" rank="0" text="" dxfId="0">
      <formula>W5&lt;=6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8" zeroHeight="false" outlineLevelRow="0" outlineLevelCol="0"/>
  <sheetData/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0-17T21:32:15Z</dcterms:created>
  <dc:creator>Fabrice BERGER</dc:creator>
  <dc:description/>
  <dc:language>en-US</dc:language>
  <cp:lastModifiedBy>Fabrice BERGER</cp:lastModifiedBy>
  <dcterms:modified xsi:type="dcterms:W3CDTF">2011-10-17T21:34:02Z</dcterms:modified>
  <cp:revision>1</cp:revision>
  <dc:subject/>
  <dc:title/>
</cp:coreProperties>
</file>